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927"/>
  <workbookPr defaultThemeVersion="124226"/>
  <mc:AlternateContent xmlns:mc="http://schemas.openxmlformats.org/markup-compatibility/2006">
    <mc:Choice Requires="x15">
      <x15ac:absPath xmlns:x15ac="http://schemas.microsoft.com/office/spreadsheetml/2010/11/ac" url="N:\박사연구\paper\PLOS one\revision\PLoS One_attachment file\"/>
    </mc:Choice>
  </mc:AlternateContent>
  <bookViews>
    <workbookView xWindow="480" yWindow="105" windowWidth="18315" windowHeight="11880" activeTab="2"/>
  </bookViews>
  <sheets>
    <sheet name="Basic" sheetId="1" r:id="rId1"/>
    <sheet name="lab data" sheetId="2" r:id="rId2"/>
    <sheet name="activation_multiplate" sheetId="4" r:id="rId3"/>
  </sheets>
  <definedNames>
    <definedName name="_xlnm._FilterDatabase" localSheetId="0" hidden="1">Basic!$A$1:$AE$49</definedName>
    <definedName name="_xlnm._FilterDatabase" localSheetId="1" hidden="1">'lab data'!$A$1:$A$49</definedName>
  </definedNames>
  <calcPr calcId="171027"/>
</workbook>
</file>

<file path=xl/calcChain.xml><?xml version="1.0" encoding="utf-8"?>
<calcChain xmlns="http://schemas.openxmlformats.org/spreadsheetml/2006/main">
  <c r="S49" i="1" l="1"/>
  <c r="T49" i="1"/>
  <c r="G49" i="1"/>
  <c r="H49" i="1"/>
  <c r="S48" i="1" l="1"/>
  <c r="T48" i="1"/>
  <c r="G48" i="1"/>
  <c r="H48" i="1"/>
  <c r="S47" i="1"/>
  <c r="T47" i="1"/>
  <c r="G47" i="1"/>
  <c r="H47" i="1"/>
  <c r="S46" i="1"/>
  <c r="T46" i="1"/>
  <c r="G46" i="1"/>
  <c r="H46" i="1"/>
  <c r="S45" i="1" l="1"/>
  <c r="T45" i="1"/>
  <c r="G45" i="1"/>
  <c r="H45" i="1"/>
  <c r="S44" i="1" l="1"/>
  <c r="T44" i="1"/>
  <c r="G44" i="1"/>
  <c r="H44" i="1"/>
  <c r="S43" i="1"/>
  <c r="T43" i="1"/>
  <c r="G43" i="1"/>
  <c r="H43" i="1"/>
  <c r="S42" i="1"/>
  <c r="T42" i="1"/>
  <c r="G42" i="1"/>
  <c r="H42" i="1"/>
  <c r="S41" i="1"/>
  <c r="T41" i="1"/>
  <c r="G41" i="1"/>
  <c r="H41" i="1"/>
  <c r="S40" i="1" l="1"/>
  <c r="T40" i="1"/>
  <c r="G40" i="1"/>
  <c r="H40" i="1"/>
  <c r="T29" i="1" l="1"/>
  <c r="T30" i="1"/>
  <c r="T31" i="1"/>
  <c r="T32" i="1"/>
  <c r="T33" i="1"/>
  <c r="S39" i="1" l="1"/>
  <c r="T39" i="1"/>
  <c r="G39" i="1"/>
  <c r="H39" i="1"/>
  <c r="S38" i="1" l="1"/>
  <c r="T38" i="1"/>
  <c r="G38" i="1"/>
  <c r="H38" i="1"/>
  <c r="S37" i="1" l="1"/>
  <c r="T37" i="1"/>
  <c r="G37" i="1" l="1"/>
  <c r="H37" i="1"/>
  <c r="S36" i="1"/>
  <c r="T36" i="1"/>
  <c r="G36" i="1"/>
  <c r="H36" i="1"/>
  <c r="S35" i="1"/>
  <c r="T35" i="1"/>
  <c r="G35" i="1"/>
  <c r="H35" i="1"/>
  <c r="S34" i="1" l="1"/>
  <c r="T34" i="1"/>
  <c r="G34" i="1"/>
  <c r="H34" i="1"/>
  <c r="S33" i="1" l="1"/>
  <c r="G33" i="1"/>
  <c r="H33" i="1"/>
  <c r="S32" i="1"/>
  <c r="G32" i="1"/>
  <c r="H32" i="1"/>
  <c r="S31" i="1" l="1"/>
  <c r="G31" i="1"/>
  <c r="H31" i="1"/>
  <c r="S30" i="1"/>
  <c r="G30" i="1"/>
  <c r="H30" i="1"/>
  <c r="S29" i="1"/>
  <c r="G29" i="1"/>
  <c r="H29" i="1"/>
  <c r="S16" i="1" l="1"/>
  <c r="T16" i="1"/>
  <c r="G16" i="1"/>
  <c r="H16" i="1"/>
  <c r="T28" i="1" l="1"/>
  <c r="H19" i="1"/>
  <c r="H20" i="1"/>
  <c r="H21" i="1"/>
  <c r="H22" i="1"/>
  <c r="H23" i="1"/>
  <c r="H24" i="1"/>
  <c r="H25" i="1"/>
  <c r="H26" i="1"/>
  <c r="H27" i="1"/>
  <c r="H28" i="1"/>
  <c r="G19" i="1"/>
  <c r="G20" i="1"/>
  <c r="G21" i="1"/>
  <c r="G22" i="1"/>
  <c r="G23" i="1"/>
  <c r="G24" i="1"/>
  <c r="G25" i="1"/>
  <c r="G26" i="1"/>
  <c r="G27" i="1"/>
  <c r="G28" i="1"/>
  <c r="S18" i="1"/>
  <c r="T18" i="1"/>
  <c r="T23" i="1"/>
  <c r="S23" i="1"/>
  <c r="H17" i="1" l="1"/>
  <c r="H18" i="1"/>
  <c r="G17" i="1"/>
  <c r="G18" i="1"/>
  <c r="T2" i="1" l="1"/>
  <c r="S2" i="1"/>
  <c r="T4" i="1" l="1"/>
  <c r="T5" i="1"/>
  <c r="T6" i="1"/>
  <c r="T7" i="1"/>
  <c r="T8" i="1"/>
  <c r="T9" i="1"/>
  <c r="T10" i="1"/>
  <c r="T11" i="1"/>
  <c r="T12" i="1"/>
  <c r="T13" i="1"/>
  <c r="T14" i="1"/>
  <c r="T15" i="1"/>
  <c r="T17" i="1"/>
  <c r="T19" i="1"/>
  <c r="T20" i="1"/>
  <c r="T21" i="1"/>
  <c r="T22" i="1"/>
  <c r="T24" i="1"/>
  <c r="T25" i="1"/>
  <c r="T26" i="1"/>
  <c r="T27" i="1"/>
  <c r="G2" i="1"/>
  <c r="H2" i="1"/>
  <c r="T3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7" i="1"/>
  <c r="S19" i="1"/>
  <c r="S20" i="1"/>
  <c r="S21" i="1"/>
  <c r="S22" i="1"/>
  <c r="S24" i="1"/>
  <c r="S25" i="1"/>
  <c r="S26" i="1"/>
  <c r="S27" i="1"/>
  <c r="S28" i="1"/>
  <c r="H3" i="1"/>
  <c r="H4" i="1"/>
  <c r="H5" i="1"/>
  <c r="H6" i="1"/>
  <c r="H7" i="1"/>
  <c r="H8" i="1"/>
  <c r="H9" i="1"/>
  <c r="H10" i="1"/>
  <c r="H11" i="1"/>
  <c r="H12" i="1"/>
  <c r="H13" i="1"/>
  <c r="G3" i="1"/>
  <c r="G4" i="1"/>
  <c r="G5" i="1"/>
  <c r="G6" i="1"/>
  <c r="G7" i="1"/>
  <c r="G8" i="1"/>
  <c r="G9" i="1"/>
  <c r="G10" i="1"/>
  <c r="G11" i="1"/>
  <c r="G12" i="1"/>
  <c r="G13" i="1"/>
  <c r="H15" i="1"/>
  <c r="G15" i="1"/>
  <c r="H14" i="1" l="1"/>
  <c r="G14" i="1"/>
</calcChain>
</file>

<file path=xl/sharedStrings.xml><?xml version="1.0" encoding="utf-8"?>
<sst xmlns="http://schemas.openxmlformats.org/spreadsheetml/2006/main" count="318" uniqueCount="100">
  <si>
    <t>Group</t>
    <phoneticPr fontId="1" type="noConversion"/>
  </si>
  <si>
    <t>Study Seq</t>
    <phoneticPr fontId="1" type="noConversion"/>
  </si>
  <si>
    <t>Age</t>
    <phoneticPr fontId="1" type="noConversion"/>
  </si>
  <si>
    <t>Height</t>
    <phoneticPr fontId="1" type="noConversion"/>
  </si>
  <si>
    <t>Weight</t>
    <phoneticPr fontId="1" type="noConversion"/>
  </si>
  <si>
    <t>BMI</t>
    <phoneticPr fontId="1" type="noConversion"/>
  </si>
  <si>
    <t>BSA</t>
    <phoneticPr fontId="1" type="noConversion"/>
  </si>
  <si>
    <t>Ane.start</t>
    <phoneticPr fontId="1" type="noConversion"/>
  </si>
  <si>
    <t>Op.start</t>
    <phoneticPr fontId="1" type="noConversion"/>
  </si>
  <si>
    <t>OP. end</t>
    <phoneticPr fontId="1" type="noConversion"/>
  </si>
  <si>
    <t>Ane. End</t>
    <phoneticPr fontId="1" type="noConversion"/>
  </si>
  <si>
    <t>Ane. time</t>
    <phoneticPr fontId="1" type="noConversion"/>
  </si>
  <si>
    <t>Op time</t>
    <phoneticPr fontId="1" type="noConversion"/>
  </si>
  <si>
    <t>pRBC Tf.</t>
    <phoneticPr fontId="1" type="noConversion"/>
  </si>
  <si>
    <t>wBA Tf.</t>
    <phoneticPr fontId="1" type="noConversion"/>
  </si>
  <si>
    <t>pre_PLT</t>
    <phoneticPr fontId="1" type="noConversion"/>
  </si>
  <si>
    <t>baseline_PLT</t>
    <phoneticPr fontId="1" type="noConversion"/>
  </si>
  <si>
    <t>op end_PLT</t>
    <phoneticPr fontId="1" type="noConversion"/>
  </si>
  <si>
    <t>POD#1_PLT</t>
    <phoneticPr fontId="1" type="noConversion"/>
  </si>
  <si>
    <t>POD#2_PLT</t>
    <phoneticPr fontId="1" type="noConversion"/>
  </si>
  <si>
    <t>pre_PT INR</t>
    <phoneticPr fontId="1" type="noConversion"/>
  </si>
  <si>
    <t>op end_PT INR</t>
    <phoneticPr fontId="1" type="noConversion"/>
  </si>
  <si>
    <t>POD#1_PT INR</t>
    <phoneticPr fontId="1" type="noConversion"/>
  </si>
  <si>
    <t>POD#2_PT INR</t>
    <phoneticPr fontId="1" type="noConversion"/>
  </si>
  <si>
    <t>pre_aPTT</t>
    <phoneticPr fontId="1" type="noConversion"/>
  </si>
  <si>
    <t>op end_aPTT</t>
    <phoneticPr fontId="1" type="noConversion"/>
  </si>
  <si>
    <t>POD#1_aPTT</t>
    <phoneticPr fontId="1" type="noConversion"/>
  </si>
  <si>
    <t>POD#2_aPTT</t>
    <phoneticPr fontId="1" type="noConversion"/>
  </si>
  <si>
    <t>pre_fibrinogen</t>
    <phoneticPr fontId="1" type="noConversion"/>
  </si>
  <si>
    <t>op end_fibrinogen</t>
    <phoneticPr fontId="1" type="noConversion"/>
  </si>
  <si>
    <t>POD#1_fibrinogen</t>
    <phoneticPr fontId="1" type="noConversion"/>
  </si>
  <si>
    <t>POD#2_fibrinogen</t>
    <phoneticPr fontId="1" type="noConversion"/>
  </si>
  <si>
    <t>op end_D dimer</t>
    <phoneticPr fontId="1" type="noConversion"/>
  </si>
  <si>
    <t>POD#1_D dimer</t>
    <phoneticPr fontId="1" type="noConversion"/>
  </si>
  <si>
    <t>POD#2_D dimer</t>
    <phoneticPr fontId="1" type="noConversion"/>
  </si>
  <si>
    <t>baseline_PT INR</t>
    <phoneticPr fontId="1" type="noConversion"/>
  </si>
  <si>
    <t>baseline_aPTT</t>
    <phoneticPr fontId="1" type="noConversion"/>
  </si>
  <si>
    <t>baseline_D dimer</t>
    <phoneticPr fontId="1" type="noConversion"/>
  </si>
  <si>
    <t>C</t>
    <phoneticPr fontId="1" type="noConversion"/>
  </si>
  <si>
    <t>S</t>
    <phoneticPr fontId="1" type="noConversion"/>
  </si>
  <si>
    <t>HTN</t>
    <phoneticPr fontId="1" type="noConversion"/>
  </si>
  <si>
    <t>DM</t>
    <phoneticPr fontId="1" type="noConversion"/>
  </si>
  <si>
    <t>Sex</t>
    <phoneticPr fontId="1" type="noConversion"/>
  </si>
  <si>
    <t>S</t>
    <phoneticPr fontId="1" type="noConversion"/>
  </si>
  <si>
    <t>C</t>
    <phoneticPr fontId="1" type="noConversion"/>
  </si>
  <si>
    <t>FFP</t>
    <phoneticPr fontId="1" type="noConversion"/>
  </si>
  <si>
    <t>PLT</t>
  </si>
  <si>
    <t>Cryo</t>
    <phoneticPr fontId="1" type="noConversion"/>
  </si>
  <si>
    <t>preop EF</t>
    <phoneticPr fontId="1" type="noConversion"/>
  </si>
  <si>
    <t>EBL(ml)</t>
    <phoneticPr fontId="1" type="noConversion"/>
  </si>
  <si>
    <t>UO(ml)</t>
    <phoneticPr fontId="1" type="noConversion"/>
  </si>
  <si>
    <t>(-)</t>
    <phoneticPr fontId="1" type="noConversion"/>
  </si>
  <si>
    <t>(-)</t>
    <phoneticPr fontId="1" type="noConversion"/>
  </si>
  <si>
    <t>Group</t>
    <phoneticPr fontId="1" type="noConversion"/>
  </si>
  <si>
    <t>C</t>
    <phoneticPr fontId="1" type="noConversion"/>
  </si>
  <si>
    <t xml:space="preserve">0.99
</t>
  </si>
  <si>
    <t>S</t>
    <phoneticPr fontId="1" type="noConversion"/>
  </si>
  <si>
    <t>C</t>
    <phoneticPr fontId="1" type="noConversion"/>
  </si>
  <si>
    <t>S</t>
    <phoneticPr fontId="1" type="noConversion"/>
  </si>
  <si>
    <t>C</t>
    <phoneticPr fontId="1" type="noConversion"/>
  </si>
  <si>
    <t>(-)</t>
  </si>
  <si>
    <t>S</t>
    <phoneticPr fontId="1" type="noConversion"/>
  </si>
  <si>
    <t>C</t>
    <phoneticPr fontId="1" type="noConversion"/>
  </si>
  <si>
    <t>S</t>
    <phoneticPr fontId="1" type="noConversion"/>
  </si>
  <si>
    <t>C</t>
    <phoneticPr fontId="1" type="noConversion"/>
  </si>
  <si>
    <t>(-)</t>
    <phoneticPr fontId="1" type="noConversion"/>
  </si>
  <si>
    <t>&gt;400</t>
  </si>
  <si>
    <t>(-)</t>
    <phoneticPr fontId="1" type="noConversion"/>
  </si>
  <si>
    <t>S</t>
    <phoneticPr fontId="1" type="noConversion"/>
  </si>
  <si>
    <t>S</t>
    <phoneticPr fontId="1" type="noConversion"/>
  </si>
  <si>
    <t>C</t>
    <phoneticPr fontId="1" type="noConversion"/>
  </si>
  <si>
    <t>(-)</t>
    <phoneticPr fontId="1" type="noConversion"/>
  </si>
  <si>
    <t>CVA</t>
    <phoneticPr fontId="1" type="noConversion"/>
  </si>
  <si>
    <t>hyperlipidemia</t>
    <phoneticPr fontId="1" type="noConversion"/>
  </si>
  <si>
    <t>smoking</t>
    <phoneticPr fontId="1" type="noConversion"/>
  </si>
  <si>
    <t>heparin dose (mg)</t>
    <phoneticPr fontId="1" type="noConversion"/>
  </si>
  <si>
    <t>protamine dose (mg)</t>
    <phoneticPr fontId="1" type="noConversion"/>
  </si>
  <si>
    <t>graft number</t>
    <phoneticPr fontId="1" type="noConversion"/>
  </si>
  <si>
    <t>MI hx.</t>
    <phoneticPr fontId="1" type="noConversion"/>
  </si>
  <si>
    <t>(-)</t>
    <phoneticPr fontId="1" type="noConversion"/>
  </si>
  <si>
    <t>(-)</t>
    <phoneticPr fontId="1" type="noConversion"/>
  </si>
  <si>
    <t>(-)</t>
    <phoneticPr fontId="1" type="noConversion"/>
  </si>
  <si>
    <t xml:space="preserve"> </t>
    <phoneticPr fontId="1" type="noConversion"/>
  </si>
  <si>
    <t>baseline_TnI</t>
    <phoneticPr fontId="1" type="noConversion"/>
  </si>
  <si>
    <t>op end_TnI</t>
    <phoneticPr fontId="1" type="noConversion"/>
  </si>
  <si>
    <t>POD#1_TnIPOD#2_TnI</t>
    <phoneticPr fontId="1" type="noConversion"/>
  </si>
  <si>
    <t>&lt;0.01</t>
    <phoneticPr fontId="1" type="noConversion"/>
  </si>
  <si>
    <t>&lt;0.01</t>
    <phoneticPr fontId="1" type="noConversion"/>
  </si>
  <si>
    <t>group c_1_s_2</t>
    <phoneticPr fontId="1" type="noConversion"/>
  </si>
  <si>
    <t>patient no</t>
    <phoneticPr fontId="1" type="noConversion"/>
  </si>
  <si>
    <t>time</t>
    <phoneticPr fontId="1" type="noConversion"/>
  </si>
  <si>
    <t>m_ADP</t>
    <phoneticPr fontId="1" type="noConversion"/>
  </si>
  <si>
    <t>m_ASPI</t>
    <phoneticPr fontId="1" type="noConversion"/>
  </si>
  <si>
    <t>CD62P_positive_cell</t>
    <phoneticPr fontId="1" type="noConversion"/>
  </si>
  <si>
    <t>CD63_positive cell</t>
    <phoneticPr fontId="1" type="noConversion"/>
  </si>
  <si>
    <t>PAC_1_positive cell</t>
    <phoneticPr fontId="1" type="noConversion"/>
  </si>
  <si>
    <t>CD62P_increment</t>
    <phoneticPr fontId="1" type="noConversion"/>
  </si>
  <si>
    <t>CD63_increment</t>
    <phoneticPr fontId="1" type="noConversion"/>
  </si>
  <si>
    <t>PAC_1_increment</t>
    <phoneticPr fontId="1" type="noConversion"/>
  </si>
  <si>
    <t>(-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_ "/>
    <numFmt numFmtId="177" formatCode="0.00_ "/>
    <numFmt numFmtId="178" formatCode="h:mm;@"/>
    <numFmt numFmtId="179" formatCode="0_);[Red]\(0\)"/>
    <numFmt numFmtId="180" formatCode="0_ "/>
    <numFmt numFmtId="181" formatCode="0.0"/>
  </numFmts>
  <fonts count="7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color theme="4" tint="-0.249977111117893"/>
      <name val="맑은 고딕"/>
      <family val="2"/>
      <charset val="129"/>
      <scheme val="minor"/>
    </font>
    <font>
      <sz val="11"/>
      <color theme="4" tint="-0.249977111117893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454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2" borderId="1" xfId="0" applyFill="1" applyBorder="1">
      <alignment vertical="center"/>
    </xf>
    <xf numFmtId="0" fontId="0" fillId="3" borderId="1" xfId="0" applyFill="1" applyBorder="1">
      <alignment vertical="center"/>
    </xf>
    <xf numFmtId="0" fontId="0" fillId="4" borderId="1" xfId="0" applyFill="1" applyBorder="1">
      <alignment vertical="center"/>
    </xf>
    <xf numFmtId="0" fontId="0" fillId="5" borderId="1" xfId="0" applyFill="1" applyBorder="1">
      <alignment vertical="center"/>
    </xf>
    <xf numFmtId="0" fontId="0" fillId="6" borderId="1" xfId="0" applyFill="1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2" xfId="0" applyBorder="1">
      <alignment vertical="center"/>
    </xf>
    <xf numFmtId="0" fontId="0" fillId="0" borderId="0" xfId="0" applyFill="1" applyBorder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1" xfId="0" applyNumberFormat="1" applyBorder="1">
      <alignment vertical="center"/>
    </xf>
    <xf numFmtId="178" fontId="0" fillId="0" borderId="0" xfId="0" applyNumberFormat="1">
      <alignment vertical="center"/>
    </xf>
    <xf numFmtId="20" fontId="0" fillId="0" borderId="0" xfId="0" applyNumberFormat="1">
      <alignment vertical="center"/>
    </xf>
    <xf numFmtId="179" fontId="0" fillId="0" borderId="0" xfId="0" applyNumberFormat="1">
      <alignment vertical="center"/>
    </xf>
    <xf numFmtId="180" fontId="0" fillId="0" borderId="0" xfId="0" applyNumberFormat="1">
      <alignment vertical="center"/>
    </xf>
    <xf numFmtId="179" fontId="0" fillId="0" borderId="1" xfId="0" applyNumberFormat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20" fontId="0" fillId="0" borderId="0" xfId="0" applyNumberFormat="1">
      <alignment vertical="center"/>
    </xf>
    <xf numFmtId="179" fontId="0" fillId="0" borderId="0" xfId="0" applyNumberFormat="1" applyFill="1" applyBorder="1">
      <alignment vertical="center"/>
    </xf>
    <xf numFmtId="179" fontId="0" fillId="0" borderId="0" xfId="0" applyNumberFormat="1" applyFill="1" applyBorder="1">
      <alignment vertical="center"/>
    </xf>
    <xf numFmtId="179" fontId="0" fillId="0" borderId="0" xfId="0" applyNumberFormat="1" applyFill="1" applyBorder="1">
      <alignment vertical="center"/>
    </xf>
    <xf numFmtId="180" fontId="0" fillId="0" borderId="0" xfId="0" applyNumberFormat="1" applyFill="1" applyBorder="1">
      <alignment vertical="center"/>
    </xf>
    <xf numFmtId="20" fontId="0" fillId="0" borderId="0" xfId="0" applyNumberFormat="1">
      <alignment vertical="center"/>
    </xf>
    <xf numFmtId="0" fontId="0" fillId="0" borderId="0" xfId="0">
      <alignment vertical="center"/>
    </xf>
    <xf numFmtId="179" fontId="0" fillId="0" borderId="0" xfId="0" applyNumberFormat="1" applyFill="1" applyBorder="1">
      <alignment vertical="center"/>
    </xf>
    <xf numFmtId="180" fontId="0" fillId="0" borderId="0" xfId="0" applyNumberFormat="1" applyFill="1" applyBorder="1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20" fontId="0" fillId="0" borderId="0" xfId="0" applyNumberFormat="1">
      <alignment vertical="center"/>
    </xf>
    <xf numFmtId="0" fontId="0" fillId="0" borderId="0" xfId="0">
      <alignment vertical="center"/>
    </xf>
    <xf numFmtId="179" fontId="0" fillId="0" borderId="0" xfId="0" applyNumberFormat="1" applyFill="1" applyBorder="1">
      <alignment vertical="center"/>
    </xf>
    <xf numFmtId="180" fontId="0" fillId="0" borderId="0" xfId="0" applyNumberFormat="1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20" fontId="0" fillId="0" borderId="0" xfId="0" applyNumberFormat="1">
      <alignment vertical="center"/>
    </xf>
    <xf numFmtId="0" fontId="0" fillId="0" borderId="0" xfId="0">
      <alignment vertical="center"/>
    </xf>
    <xf numFmtId="179" fontId="0" fillId="0" borderId="0" xfId="0" applyNumberFormat="1" applyFill="1" applyBorder="1">
      <alignment vertical="center"/>
    </xf>
    <xf numFmtId="180" fontId="0" fillId="0" borderId="0" xfId="0" applyNumberFormat="1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20" fontId="0" fillId="0" borderId="0" xfId="0" applyNumberFormat="1">
      <alignment vertical="center"/>
    </xf>
    <xf numFmtId="0" fontId="0" fillId="0" borderId="0" xfId="0">
      <alignment vertical="center"/>
    </xf>
    <xf numFmtId="179" fontId="0" fillId="0" borderId="0" xfId="0" applyNumberFormat="1" applyFill="1" applyBorder="1">
      <alignment vertical="center"/>
    </xf>
    <xf numFmtId="180" fontId="0" fillId="0" borderId="0" xfId="0" applyNumberFormat="1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20" fontId="0" fillId="0" borderId="0" xfId="0" applyNumberFormat="1">
      <alignment vertical="center"/>
    </xf>
    <xf numFmtId="0" fontId="0" fillId="0" borderId="0" xfId="0">
      <alignment vertical="center"/>
    </xf>
    <xf numFmtId="179" fontId="0" fillId="0" borderId="0" xfId="0" applyNumberFormat="1" applyFill="1" applyBorder="1">
      <alignment vertical="center"/>
    </xf>
    <xf numFmtId="180" fontId="0" fillId="0" borderId="0" xfId="0" applyNumberFormat="1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20" fontId="0" fillId="0" borderId="0" xfId="0" applyNumberFormat="1">
      <alignment vertical="center"/>
    </xf>
    <xf numFmtId="0" fontId="0" fillId="0" borderId="0" xfId="0">
      <alignment vertical="center"/>
    </xf>
    <xf numFmtId="179" fontId="0" fillId="0" borderId="0" xfId="0" applyNumberFormat="1" applyFill="1" applyBorder="1">
      <alignment vertical="center"/>
    </xf>
    <xf numFmtId="180" fontId="0" fillId="0" borderId="0" xfId="0" applyNumberFormat="1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20" fontId="0" fillId="0" borderId="0" xfId="0" applyNumberFormat="1">
      <alignment vertical="center"/>
    </xf>
    <xf numFmtId="0" fontId="0" fillId="0" borderId="0" xfId="0">
      <alignment vertical="center"/>
    </xf>
    <xf numFmtId="179" fontId="0" fillId="0" borderId="0" xfId="0" applyNumberFormat="1" applyFill="1" applyBorder="1">
      <alignment vertical="center"/>
    </xf>
    <xf numFmtId="180" fontId="0" fillId="0" borderId="0" xfId="0" applyNumberFormat="1" applyFill="1" applyBorder="1">
      <alignment vertical="center"/>
    </xf>
    <xf numFmtId="0" fontId="2" fillId="0" borderId="0" xfId="0" applyFont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20" fontId="0" fillId="0" borderId="0" xfId="0" applyNumberFormat="1">
      <alignment vertical="center"/>
    </xf>
    <xf numFmtId="0" fontId="0" fillId="0" borderId="0" xfId="0">
      <alignment vertical="center"/>
    </xf>
    <xf numFmtId="179" fontId="0" fillId="0" borderId="0" xfId="0" applyNumberFormat="1" applyFill="1" applyBorder="1">
      <alignment vertical="center"/>
    </xf>
    <xf numFmtId="180" fontId="0" fillId="0" borderId="0" xfId="0" applyNumberFormat="1" applyFill="1" applyBorder="1">
      <alignment vertical="center"/>
    </xf>
    <xf numFmtId="0" fontId="0" fillId="0" borderId="0" xfId="0" applyFill="1" applyBorder="1">
      <alignment vertical="center"/>
    </xf>
    <xf numFmtId="20" fontId="0" fillId="0" borderId="0" xfId="0" applyNumberFormat="1">
      <alignment vertical="center"/>
    </xf>
    <xf numFmtId="180" fontId="0" fillId="0" borderId="0" xfId="0" applyNumberFormat="1">
      <alignment vertical="center"/>
    </xf>
    <xf numFmtId="179" fontId="0" fillId="0" borderId="0" xfId="0" applyNumberFormat="1" applyFill="1" applyBorder="1">
      <alignment vertical="center"/>
    </xf>
    <xf numFmtId="180" fontId="0" fillId="0" borderId="0" xfId="0" applyNumberFormat="1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20" fontId="0" fillId="0" borderId="0" xfId="0" applyNumberFormat="1">
      <alignment vertical="center"/>
    </xf>
    <xf numFmtId="0" fontId="0" fillId="0" borderId="0" xfId="0" applyFill="1" applyBorder="1" applyAlignment="1">
      <alignment horizontal="right"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3" xfId="0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3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20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20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20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 applyBorder="1">
      <alignment vertical="center"/>
    </xf>
    <xf numFmtId="0" fontId="3" fillId="0" borderId="0" xfId="0" applyFont="1">
      <alignment vertical="center"/>
    </xf>
    <xf numFmtId="0" fontId="0" fillId="0" borderId="1" xfId="0" applyNumberFormat="1" applyBorder="1">
      <alignment vertical="center"/>
    </xf>
    <xf numFmtId="0" fontId="0" fillId="0" borderId="0" xfId="0" applyNumberFormat="1">
      <alignment vertical="center"/>
    </xf>
    <xf numFmtId="0" fontId="0" fillId="0" borderId="0" xfId="0" applyNumberFormat="1" applyFill="1" applyBorder="1">
      <alignment vertical="center"/>
    </xf>
    <xf numFmtId="179" fontId="3" fillId="0" borderId="0" xfId="0" applyNumberFormat="1" applyFont="1">
      <alignment vertical="center"/>
    </xf>
    <xf numFmtId="179" fontId="3" fillId="0" borderId="1" xfId="0" applyNumberFormat="1" applyFont="1" applyBorder="1">
      <alignment vertical="center"/>
    </xf>
    <xf numFmtId="0" fontId="0" fillId="0" borderId="0" xfId="0" applyFont="1">
      <alignment vertical="center"/>
    </xf>
    <xf numFmtId="0" fontId="0" fillId="0" borderId="0" xfId="0" applyFont="1" applyFill="1">
      <alignment vertical="center"/>
    </xf>
    <xf numFmtId="0" fontId="2" fillId="0" borderId="0" xfId="0" applyFont="1" applyFill="1" applyBorder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 applyBorder="1">
      <alignment vertical="center"/>
    </xf>
    <xf numFmtId="0" fontId="2" fillId="0" borderId="0" xfId="0" applyFont="1" applyAlignment="1"/>
    <xf numFmtId="181" fontId="2" fillId="0" borderId="0" xfId="0" applyNumberFormat="1" applyFont="1" applyBorder="1" applyAlignment="1">
      <alignment horizontal="center" vertical="center"/>
    </xf>
    <xf numFmtId="180" fontId="0" fillId="0" borderId="0" xfId="0" applyNumberFormat="1" applyBorder="1" applyAlignment="1">
      <alignment horizontal="right" vertical="center"/>
    </xf>
    <xf numFmtId="181" fontId="2" fillId="0" borderId="0" xfId="0" applyNumberFormat="1" applyFont="1" applyBorder="1">
      <alignment vertical="center"/>
    </xf>
    <xf numFmtId="0" fontId="3" fillId="0" borderId="0" xfId="0" applyFont="1" applyAlignment="1"/>
    <xf numFmtId="0" fontId="6" fillId="0" borderId="0" xfId="0" applyFont="1" applyFill="1">
      <alignment vertical="center"/>
    </xf>
    <xf numFmtId="0" fontId="2" fillId="0" borderId="0" xfId="0" applyFont="1" applyBorder="1">
      <alignment vertical="center"/>
    </xf>
    <xf numFmtId="181" fontId="2" fillId="0" borderId="0" xfId="0" applyNumberFormat="1" applyFont="1" applyFill="1" applyBorder="1" applyAlignment="1">
      <alignment vertical="center"/>
    </xf>
    <xf numFmtId="0" fontId="0" fillId="2" borderId="0" xfId="0" applyFill="1" applyBorder="1">
      <alignment vertical="center"/>
    </xf>
    <xf numFmtId="0" fontId="0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9"/>
  <sheetViews>
    <sheetView workbookViewId="0">
      <pane xSplit="2" ySplit="1" topLeftCell="Q2" activePane="bottomRight" state="frozen"/>
      <selection pane="topRight" activeCell="E1" sqref="E1"/>
      <selection pane="bottomLeft" activeCell="A2" sqref="A2"/>
      <selection pane="bottomRight" activeCell="AC27" sqref="AC27"/>
    </sheetView>
  </sheetViews>
  <sheetFormatPr defaultRowHeight="16.5"/>
  <cols>
    <col min="1" max="1" width="5.875" style="20" customWidth="1"/>
    <col min="2" max="2" width="9.875" style="20" customWidth="1"/>
    <col min="3" max="3" width="5.125" customWidth="1"/>
    <col min="4" max="4" width="5.625" customWidth="1"/>
    <col min="9" max="9" width="9" style="435"/>
    <col min="10" max="10" width="5.25" style="7" customWidth="1"/>
    <col min="11" max="11" width="4.5" style="7" customWidth="1"/>
    <col min="12" max="14" width="4.5" style="431" customWidth="1"/>
    <col min="15" max="15" width="9" style="14"/>
    <col min="21" max="21" width="9" style="16"/>
    <col min="22" max="24" width="9" style="437"/>
    <col min="25" max="25" width="9.75" customWidth="1"/>
    <col min="28" max="30" width="9" style="8"/>
  </cols>
  <sheetData>
    <row r="1" spans="1:31" s="1" customFormat="1">
      <c r="A1" s="19" t="s">
        <v>53</v>
      </c>
      <c r="B1" s="19" t="s">
        <v>1</v>
      </c>
      <c r="C1" s="1" t="s">
        <v>42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434" t="s">
        <v>78</v>
      </c>
      <c r="J1" s="1" t="s">
        <v>40</v>
      </c>
      <c r="K1" s="1" t="s">
        <v>41</v>
      </c>
      <c r="L1" s="1" t="s">
        <v>72</v>
      </c>
      <c r="M1" s="1" t="s">
        <v>73</v>
      </c>
      <c r="N1" s="1" t="s">
        <v>74</v>
      </c>
      <c r="O1" s="13" t="s">
        <v>7</v>
      </c>
      <c r="P1" s="1" t="s">
        <v>8</v>
      </c>
      <c r="Q1" s="1" t="s">
        <v>9</v>
      </c>
      <c r="R1" s="1" t="s">
        <v>10</v>
      </c>
      <c r="S1" s="1" t="s">
        <v>11</v>
      </c>
      <c r="T1" s="1" t="s">
        <v>12</v>
      </c>
      <c r="U1" s="18" t="s">
        <v>48</v>
      </c>
      <c r="V1" s="438" t="s">
        <v>77</v>
      </c>
      <c r="W1" s="438" t="s">
        <v>75</v>
      </c>
      <c r="X1" s="438" t="s">
        <v>76</v>
      </c>
      <c r="Y1" s="1" t="s">
        <v>49</v>
      </c>
      <c r="Z1" s="1" t="s">
        <v>50</v>
      </c>
      <c r="AA1" s="1" t="s">
        <v>13</v>
      </c>
      <c r="AB1" s="1" t="s">
        <v>45</v>
      </c>
      <c r="AC1" s="1" t="s">
        <v>46</v>
      </c>
      <c r="AD1" s="1" t="s">
        <v>47</v>
      </c>
      <c r="AE1" s="1" t="s">
        <v>14</v>
      </c>
    </row>
    <row r="2" spans="1:31">
      <c r="A2" s="20" t="s">
        <v>38</v>
      </c>
      <c r="B2" s="20">
        <v>1</v>
      </c>
      <c r="C2" s="10">
        <v>2</v>
      </c>
      <c r="D2" s="10">
        <v>63</v>
      </c>
      <c r="E2" s="10">
        <v>155.1</v>
      </c>
      <c r="F2" s="10">
        <v>49.45</v>
      </c>
      <c r="G2" s="11">
        <f t="shared" ref="G2:G13" si="0">F2/(E2/100)^2</f>
        <v>20.556193649736596</v>
      </c>
      <c r="H2" s="12">
        <f t="shared" ref="H2:H13" si="1">SQRT((E2*F2)/3600)</f>
        <v>1.4596132478616839</v>
      </c>
      <c r="I2" s="435">
        <v>0</v>
      </c>
      <c r="J2" s="7">
        <v>1</v>
      </c>
      <c r="K2" s="7">
        <v>1</v>
      </c>
      <c r="L2" s="431">
        <v>0</v>
      </c>
      <c r="M2" s="431">
        <v>0</v>
      </c>
      <c r="N2" s="431">
        <v>0</v>
      </c>
      <c r="O2" s="14">
        <v>0.33333333333333331</v>
      </c>
      <c r="P2" s="15">
        <v>0.40277777777777773</v>
      </c>
      <c r="Q2" s="15">
        <v>0.66736111111111107</v>
      </c>
      <c r="R2" s="15">
        <v>0.67361111111111116</v>
      </c>
      <c r="S2" s="8">
        <f>(R2-O2)*1440</f>
        <v>490.00000000000011</v>
      </c>
      <c r="T2" s="8">
        <f>(Q2-P2)*1440</f>
        <v>381</v>
      </c>
      <c r="U2" s="16">
        <v>62</v>
      </c>
      <c r="V2" s="437">
        <v>3</v>
      </c>
      <c r="W2" s="437">
        <v>75</v>
      </c>
      <c r="X2" s="437">
        <v>75</v>
      </c>
      <c r="Y2" s="16">
        <v>1100</v>
      </c>
      <c r="Z2" s="16">
        <v>910</v>
      </c>
      <c r="AA2" s="16">
        <v>3</v>
      </c>
      <c r="AB2" s="16">
        <v>0</v>
      </c>
      <c r="AC2" s="16">
        <v>0</v>
      </c>
      <c r="AD2" s="16">
        <v>0</v>
      </c>
      <c r="AE2" s="16">
        <v>100</v>
      </c>
    </row>
    <row r="3" spans="1:31">
      <c r="A3" s="20" t="s">
        <v>39</v>
      </c>
      <c r="B3" s="20">
        <v>2</v>
      </c>
      <c r="C3" s="10">
        <v>1</v>
      </c>
      <c r="D3" s="10">
        <v>69</v>
      </c>
      <c r="E3" s="10">
        <v>165.6</v>
      </c>
      <c r="F3" s="10">
        <v>62.9</v>
      </c>
      <c r="G3" s="11">
        <f t="shared" si="0"/>
        <v>22.936649630096387</v>
      </c>
      <c r="H3" s="12">
        <f t="shared" si="1"/>
        <v>1.7009997060552362</v>
      </c>
      <c r="I3" s="436">
        <v>0</v>
      </c>
      <c r="J3" s="8">
        <v>1</v>
      </c>
      <c r="K3" s="8">
        <v>1</v>
      </c>
      <c r="L3" s="431">
        <v>0</v>
      </c>
      <c r="M3" s="431">
        <v>1</v>
      </c>
      <c r="N3" s="431">
        <v>0</v>
      </c>
      <c r="O3" s="14">
        <v>0.49652777777777773</v>
      </c>
      <c r="P3" s="15">
        <v>0.55208333333333337</v>
      </c>
      <c r="Q3" s="15">
        <v>0.81944444444444453</v>
      </c>
      <c r="R3" s="15">
        <v>0.82291666666666663</v>
      </c>
      <c r="S3" s="8">
        <f>(R3-O3)*1440</f>
        <v>470</v>
      </c>
      <c r="T3" s="8">
        <f>(Q3-P3)*1440</f>
        <v>385.00000000000006</v>
      </c>
      <c r="U3" s="16">
        <v>70</v>
      </c>
      <c r="V3" s="437">
        <v>3</v>
      </c>
      <c r="W3" s="437">
        <v>157</v>
      </c>
      <c r="X3" s="437">
        <v>96</v>
      </c>
      <c r="Y3" s="16">
        <v>950</v>
      </c>
      <c r="Z3" s="16">
        <v>1220</v>
      </c>
      <c r="AA3" s="17">
        <v>1</v>
      </c>
      <c r="AB3" s="17">
        <v>0</v>
      </c>
      <c r="AC3" s="17">
        <v>0</v>
      </c>
      <c r="AD3" s="17">
        <v>0</v>
      </c>
      <c r="AE3" s="8">
        <v>350</v>
      </c>
    </row>
    <row r="4" spans="1:31">
      <c r="A4" s="20" t="s">
        <v>39</v>
      </c>
      <c r="B4" s="20">
        <v>3</v>
      </c>
      <c r="C4" s="10">
        <v>1</v>
      </c>
      <c r="D4" s="10">
        <v>40</v>
      </c>
      <c r="E4" s="10">
        <v>160.19999999999999</v>
      </c>
      <c r="F4" s="10">
        <v>71.599999999999994</v>
      </c>
      <c r="G4" s="11">
        <f t="shared" si="0"/>
        <v>27.898959010350673</v>
      </c>
      <c r="H4" s="12">
        <f t="shared" si="1"/>
        <v>1.7849929971851428</v>
      </c>
      <c r="I4" s="436">
        <v>0</v>
      </c>
      <c r="J4" s="7">
        <v>0</v>
      </c>
      <c r="K4" s="8">
        <v>0</v>
      </c>
      <c r="L4" s="431">
        <v>0</v>
      </c>
      <c r="M4" s="431">
        <v>0</v>
      </c>
      <c r="N4" s="431">
        <v>0</v>
      </c>
      <c r="O4" s="14">
        <v>0.33680555555555558</v>
      </c>
      <c r="P4" s="15">
        <v>0.39930555555555558</v>
      </c>
      <c r="Q4" s="15">
        <v>0.76041666666666663</v>
      </c>
      <c r="R4" s="15">
        <v>0.76041666666666663</v>
      </c>
      <c r="S4" s="8">
        <f t="shared" ref="S4:S49" si="2">(R4-O4)*1440</f>
        <v>609.99999999999989</v>
      </c>
      <c r="T4" s="8">
        <f t="shared" ref="T4:T49" si="3">(Q4-P4)*1440</f>
        <v>519.99999999999989</v>
      </c>
      <c r="U4" s="16">
        <v>18</v>
      </c>
      <c r="V4" s="437">
        <v>5</v>
      </c>
      <c r="W4" s="437">
        <v>240</v>
      </c>
      <c r="X4" s="437">
        <v>100</v>
      </c>
      <c r="Y4" s="16">
        <v>1200</v>
      </c>
      <c r="Z4" s="16">
        <v>900</v>
      </c>
      <c r="AA4" s="17">
        <v>0</v>
      </c>
      <c r="AB4" s="17">
        <v>0</v>
      </c>
      <c r="AC4" s="17">
        <v>0</v>
      </c>
      <c r="AD4" s="17">
        <v>0</v>
      </c>
      <c r="AE4" s="16">
        <v>270</v>
      </c>
    </row>
    <row r="5" spans="1:31">
      <c r="A5" s="20" t="s">
        <v>38</v>
      </c>
      <c r="B5" s="20">
        <v>4</v>
      </c>
      <c r="C5" s="10">
        <v>1</v>
      </c>
      <c r="D5" s="10">
        <v>75</v>
      </c>
      <c r="E5" s="10">
        <v>163</v>
      </c>
      <c r="F5" s="10">
        <v>51</v>
      </c>
      <c r="G5" s="11">
        <f t="shared" si="0"/>
        <v>19.195302796492154</v>
      </c>
      <c r="H5" s="12">
        <f t="shared" si="1"/>
        <v>1.5195942440884234</v>
      </c>
      <c r="I5" s="436">
        <v>0</v>
      </c>
      <c r="J5" s="7">
        <v>0</v>
      </c>
      <c r="K5" s="7">
        <v>1</v>
      </c>
      <c r="L5" s="431">
        <v>0</v>
      </c>
      <c r="M5" s="431">
        <v>0</v>
      </c>
      <c r="N5" s="431">
        <v>0</v>
      </c>
      <c r="O5" s="14">
        <v>0.33333333333333331</v>
      </c>
      <c r="P5" s="15">
        <v>0.3888888888888889</v>
      </c>
      <c r="Q5" s="15">
        <v>0.60763888888888895</v>
      </c>
      <c r="R5" s="15">
        <v>0.61805555555555558</v>
      </c>
      <c r="S5" s="8">
        <f t="shared" si="2"/>
        <v>410.00000000000006</v>
      </c>
      <c r="T5" s="8">
        <f t="shared" si="3"/>
        <v>315.00000000000006</v>
      </c>
      <c r="U5" s="16">
        <v>38</v>
      </c>
      <c r="V5" s="437">
        <v>2</v>
      </c>
      <c r="W5" s="437">
        <v>165</v>
      </c>
      <c r="X5" s="437">
        <v>75</v>
      </c>
      <c r="Y5">
        <v>450</v>
      </c>
      <c r="Z5">
        <v>430</v>
      </c>
      <c r="AA5" s="17">
        <v>2</v>
      </c>
      <c r="AB5" s="17">
        <v>0</v>
      </c>
      <c r="AC5" s="17">
        <v>0</v>
      </c>
      <c r="AD5" s="17">
        <v>0</v>
      </c>
      <c r="AE5" s="17">
        <v>100</v>
      </c>
    </row>
    <row r="6" spans="1:31">
      <c r="A6" s="20" t="s">
        <v>38</v>
      </c>
      <c r="B6" s="20">
        <v>5</v>
      </c>
      <c r="C6" s="10">
        <v>1</v>
      </c>
      <c r="D6" s="10">
        <v>64</v>
      </c>
      <c r="E6" s="10">
        <v>169</v>
      </c>
      <c r="F6" s="10">
        <v>65.75</v>
      </c>
      <c r="G6" s="11">
        <f t="shared" si="0"/>
        <v>23.020902629459755</v>
      </c>
      <c r="H6" s="12">
        <f t="shared" si="1"/>
        <v>1.7568714301912427</v>
      </c>
      <c r="I6" s="436">
        <v>0</v>
      </c>
      <c r="J6" s="8">
        <v>0</v>
      </c>
      <c r="K6" s="8">
        <v>1</v>
      </c>
      <c r="L6" s="431">
        <v>0</v>
      </c>
      <c r="M6" s="431">
        <v>0</v>
      </c>
      <c r="N6" s="431">
        <v>0</v>
      </c>
      <c r="O6" s="14">
        <v>0.61805555555555558</v>
      </c>
      <c r="P6" s="15">
        <v>0.67361111111111116</v>
      </c>
      <c r="Q6" s="15">
        <v>0.93402777777777779</v>
      </c>
      <c r="R6" s="15">
        <v>0.9375</v>
      </c>
      <c r="S6" s="8">
        <f t="shared" si="2"/>
        <v>459.99999999999994</v>
      </c>
      <c r="T6" s="8">
        <f t="shared" si="3"/>
        <v>374.99999999999994</v>
      </c>
      <c r="U6" s="16">
        <v>28</v>
      </c>
      <c r="V6" s="437">
        <v>2</v>
      </c>
      <c r="W6" s="437">
        <v>150</v>
      </c>
      <c r="X6" s="437">
        <v>70</v>
      </c>
      <c r="Y6" s="16">
        <v>600</v>
      </c>
      <c r="Z6" s="16">
        <v>555</v>
      </c>
      <c r="AA6" s="17">
        <v>0</v>
      </c>
      <c r="AB6" s="17">
        <v>0</v>
      </c>
      <c r="AC6" s="17">
        <v>0</v>
      </c>
      <c r="AD6" s="17">
        <v>0</v>
      </c>
      <c r="AE6" t="s">
        <v>82</v>
      </c>
    </row>
    <row r="7" spans="1:31">
      <c r="A7" s="20" t="s">
        <v>38</v>
      </c>
      <c r="B7" s="20">
        <v>6</v>
      </c>
      <c r="C7" s="10">
        <v>1</v>
      </c>
      <c r="D7" s="10">
        <v>76</v>
      </c>
      <c r="E7" s="10">
        <v>161.6</v>
      </c>
      <c r="F7" s="10">
        <v>43.5</v>
      </c>
      <c r="G7" s="11">
        <f t="shared" si="0"/>
        <v>16.657374277031668</v>
      </c>
      <c r="H7" s="12">
        <f t="shared" si="1"/>
        <v>1.3973784979978283</v>
      </c>
      <c r="I7" s="436">
        <v>0</v>
      </c>
      <c r="J7" s="7">
        <v>1</v>
      </c>
      <c r="K7" s="7">
        <v>0</v>
      </c>
      <c r="L7" s="431">
        <v>0</v>
      </c>
      <c r="M7" s="431">
        <v>0</v>
      </c>
      <c r="N7" s="431">
        <v>0</v>
      </c>
      <c r="O7" s="14">
        <v>0.33680555555555558</v>
      </c>
      <c r="P7" s="15">
        <v>0.3923611111111111</v>
      </c>
      <c r="Q7" s="15">
        <v>0.70138888888888884</v>
      </c>
      <c r="R7" s="15">
        <v>0.70486111111111116</v>
      </c>
      <c r="S7" s="8">
        <f t="shared" si="2"/>
        <v>530</v>
      </c>
      <c r="T7" s="8">
        <f t="shared" si="3"/>
        <v>444.99999999999994</v>
      </c>
      <c r="U7" s="16">
        <v>61</v>
      </c>
      <c r="V7" s="437">
        <v>3</v>
      </c>
      <c r="W7" s="437">
        <v>146</v>
      </c>
      <c r="X7" s="437">
        <v>66</v>
      </c>
      <c r="Y7" s="16">
        <v>1000</v>
      </c>
      <c r="Z7" s="16">
        <v>2360</v>
      </c>
      <c r="AA7" s="17">
        <v>9</v>
      </c>
      <c r="AB7" s="17">
        <v>3</v>
      </c>
      <c r="AC7" s="17">
        <v>6</v>
      </c>
      <c r="AD7" s="17">
        <v>0</v>
      </c>
      <c r="AE7" s="17">
        <v>550</v>
      </c>
    </row>
    <row r="8" spans="1:31">
      <c r="A8" s="20" t="s">
        <v>39</v>
      </c>
      <c r="B8" s="20">
        <v>7</v>
      </c>
      <c r="C8" s="10">
        <v>1</v>
      </c>
      <c r="D8" s="10">
        <v>74</v>
      </c>
      <c r="E8" s="10">
        <v>165.4</v>
      </c>
      <c r="F8" s="10">
        <v>69.099999999999994</v>
      </c>
      <c r="G8" s="11">
        <f t="shared" si="0"/>
        <v>25.258469811924915</v>
      </c>
      <c r="H8" s="12">
        <f t="shared" si="1"/>
        <v>1.7817859330208865</v>
      </c>
      <c r="I8" s="436">
        <v>0</v>
      </c>
      <c r="J8" s="8">
        <v>1</v>
      </c>
      <c r="K8" s="8">
        <v>0</v>
      </c>
      <c r="L8" s="431">
        <v>0</v>
      </c>
      <c r="M8" s="431">
        <v>0</v>
      </c>
      <c r="N8" s="431">
        <v>1</v>
      </c>
      <c r="O8" s="14">
        <v>0.33333333333333331</v>
      </c>
      <c r="P8" s="15">
        <v>0.38194444444444442</v>
      </c>
      <c r="Q8" s="15">
        <v>0.68402777777777779</v>
      </c>
      <c r="R8" s="15">
        <v>0.6875</v>
      </c>
      <c r="S8" s="8">
        <f t="shared" si="2"/>
        <v>510</v>
      </c>
      <c r="T8" s="8">
        <f t="shared" si="3"/>
        <v>435.00000000000006</v>
      </c>
      <c r="U8" s="16">
        <v>54</v>
      </c>
      <c r="V8" s="437">
        <v>4</v>
      </c>
      <c r="W8" s="437">
        <v>220</v>
      </c>
      <c r="X8" s="437">
        <v>100</v>
      </c>
      <c r="Y8" s="16">
        <v>350</v>
      </c>
      <c r="Z8" s="16">
        <v>1850</v>
      </c>
      <c r="AA8" s="17">
        <v>1</v>
      </c>
      <c r="AB8" s="17">
        <v>0</v>
      </c>
      <c r="AC8" s="17">
        <v>0</v>
      </c>
      <c r="AD8" s="17">
        <v>0</v>
      </c>
      <c r="AE8" s="17">
        <v>400</v>
      </c>
    </row>
    <row r="9" spans="1:31">
      <c r="A9" s="20" t="s">
        <v>38</v>
      </c>
      <c r="B9" s="20">
        <v>8</v>
      </c>
      <c r="C9" s="10">
        <v>1</v>
      </c>
      <c r="D9" s="10">
        <v>54</v>
      </c>
      <c r="E9" s="10">
        <v>169.8</v>
      </c>
      <c r="F9" s="10">
        <v>75.75</v>
      </c>
      <c r="G9" s="11">
        <f t="shared" si="0"/>
        <v>26.27285478238792</v>
      </c>
      <c r="H9" s="12">
        <f t="shared" si="1"/>
        <v>1.8902050153356382</v>
      </c>
      <c r="I9" s="436">
        <v>0</v>
      </c>
      <c r="J9" s="7">
        <v>1</v>
      </c>
      <c r="K9" s="7">
        <v>1</v>
      </c>
      <c r="L9" s="431">
        <v>0</v>
      </c>
      <c r="M9" s="431">
        <v>0</v>
      </c>
      <c r="N9" s="431">
        <v>0</v>
      </c>
      <c r="O9" s="14">
        <v>0.33333333333333331</v>
      </c>
      <c r="P9" s="15">
        <v>0.3833333333333333</v>
      </c>
      <c r="Q9" s="15">
        <v>0.70138888888888884</v>
      </c>
      <c r="R9" s="15">
        <v>0.70486111111111116</v>
      </c>
      <c r="S9" s="8">
        <f t="shared" si="2"/>
        <v>535.00000000000011</v>
      </c>
      <c r="T9" s="8">
        <f t="shared" si="3"/>
        <v>458</v>
      </c>
      <c r="U9" s="16">
        <v>57</v>
      </c>
      <c r="V9" s="437">
        <v>5</v>
      </c>
      <c r="W9" s="437">
        <v>330</v>
      </c>
      <c r="X9" s="437">
        <v>108</v>
      </c>
      <c r="Y9" s="16">
        <v>1600</v>
      </c>
      <c r="Z9" s="16">
        <v>1540</v>
      </c>
      <c r="AA9" s="17">
        <v>1</v>
      </c>
      <c r="AB9" s="17">
        <v>0</v>
      </c>
      <c r="AC9" s="17">
        <v>0</v>
      </c>
      <c r="AD9" s="17">
        <v>0</v>
      </c>
      <c r="AE9" s="17">
        <v>495</v>
      </c>
    </row>
    <row r="10" spans="1:31">
      <c r="A10" s="20" t="s">
        <v>38</v>
      </c>
      <c r="B10" s="20">
        <v>9</v>
      </c>
      <c r="C10" s="10">
        <v>2</v>
      </c>
      <c r="D10" s="10">
        <v>79</v>
      </c>
      <c r="E10" s="10">
        <v>153</v>
      </c>
      <c r="F10" s="10">
        <v>55</v>
      </c>
      <c r="G10" s="11">
        <f t="shared" si="0"/>
        <v>23.495236874706311</v>
      </c>
      <c r="H10" s="12">
        <f t="shared" si="1"/>
        <v>1.5288884851420654</v>
      </c>
      <c r="I10" s="436">
        <v>0</v>
      </c>
      <c r="J10" s="8">
        <v>1</v>
      </c>
      <c r="K10" s="8">
        <v>1</v>
      </c>
      <c r="L10" s="431">
        <v>0</v>
      </c>
      <c r="M10" s="431">
        <v>0</v>
      </c>
      <c r="N10" s="431">
        <v>0</v>
      </c>
      <c r="O10" s="14">
        <v>0.34027777777777773</v>
      </c>
      <c r="P10" s="15">
        <v>0.38541666666666669</v>
      </c>
      <c r="Q10" s="15">
        <v>0.62152777777777779</v>
      </c>
      <c r="R10" s="15">
        <v>0.625</v>
      </c>
      <c r="S10" s="8">
        <f t="shared" si="2"/>
        <v>410.00000000000006</v>
      </c>
      <c r="T10" s="8">
        <f t="shared" si="3"/>
        <v>340</v>
      </c>
      <c r="U10" s="16">
        <v>59</v>
      </c>
      <c r="V10" s="437">
        <v>3</v>
      </c>
      <c r="W10" s="437">
        <v>140</v>
      </c>
      <c r="X10" s="437">
        <v>80</v>
      </c>
      <c r="Y10" s="16">
        <v>1200</v>
      </c>
      <c r="Z10" s="16">
        <v>355</v>
      </c>
      <c r="AA10" s="17">
        <v>3</v>
      </c>
      <c r="AB10" s="17">
        <v>0</v>
      </c>
      <c r="AC10" s="17">
        <v>0</v>
      </c>
      <c r="AD10" s="17">
        <v>0</v>
      </c>
      <c r="AE10" s="17">
        <v>950</v>
      </c>
    </row>
    <row r="11" spans="1:31">
      <c r="A11" s="20" t="s">
        <v>38</v>
      </c>
      <c r="B11" s="20">
        <v>10</v>
      </c>
      <c r="C11" s="10">
        <v>2</v>
      </c>
      <c r="D11" s="10">
        <v>79</v>
      </c>
      <c r="E11" s="10">
        <v>152.69999999999999</v>
      </c>
      <c r="F11" s="10">
        <v>63.4</v>
      </c>
      <c r="G11" s="11">
        <f t="shared" si="0"/>
        <v>27.190123723640273</v>
      </c>
      <c r="H11" s="12">
        <f t="shared" si="1"/>
        <v>1.6398831259168034</v>
      </c>
      <c r="I11" s="436">
        <v>0</v>
      </c>
      <c r="J11" s="8">
        <v>1</v>
      </c>
      <c r="K11" s="7">
        <v>0</v>
      </c>
      <c r="L11" s="431">
        <v>0</v>
      </c>
      <c r="M11" s="431">
        <v>0</v>
      </c>
      <c r="N11" s="431">
        <v>0</v>
      </c>
      <c r="O11" s="14">
        <v>0.33333333333333331</v>
      </c>
      <c r="P11" s="15">
        <v>0.375</v>
      </c>
      <c r="Q11" s="15">
        <v>0.68055555555555547</v>
      </c>
      <c r="R11" s="15">
        <v>0.68402777777777779</v>
      </c>
      <c r="S11" s="8">
        <f t="shared" si="2"/>
        <v>505.00000000000006</v>
      </c>
      <c r="T11" s="8">
        <f t="shared" si="3"/>
        <v>439.99999999999989</v>
      </c>
      <c r="U11" s="16">
        <v>62</v>
      </c>
      <c r="V11" s="437">
        <v>5</v>
      </c>
      <c r="W11" s="437">
        <v>110</v>
      </c>
      <c r="X11" s="437">
        <v>100</v>
      </c>
      <c r="Y11" s="16">
        <v>1400</v>
      </c>
      <c r="Z11" s="16">
        <v>665</v>
      </c>
      <c r="AA11" s="17">
        <v>6</v>
      </c>
      <c r="AB11" s="17">
        <v>0</v>
      </c>
      <c r="AC11" s="17">
        <v>6</v>
      </c>
      <c r="AD11" s="17">
        <v>0</v>
      </c>
      <c r="AE11" s="17">
        <v>600</v>
      </c>
    </row>
    <row r="12" spans="1:31">
      <c r="A12" s="20" t="s">
        <v>38</v>
      </c>
      <c r="B12" s="20">
        <v>11</v>
      </c>
      <c r="C12" s="10">
        <v>1</v>
      </c>
      <c r="D12" s="10">
        <v>74</v>
      </c>
      <c r="E12" s="10">
        <v>162</v>
      </c>
      <c r="F12" s="10">
        <v>60</v>
      </c>
      <c r="G12" s="11">
        <f t="shared" si="0"/>
        <v>22.862368541380881</v>
      </c>
      <c r="H12" s="12">
        <f t="shared" si="1"/>
        <v>1.6431676725154984</v>
      </c>
      <c r="I12" s="436">
        <v>1</v>
      </c>
      <c r="J12" s="8">
        <v>1</v>
      </c>
      <c r="K12" s="7">
        <v>1</v>
      </c>
      <c r="L12" s="431">
        <v>0</v>
      </c>
      <c r="M12" s="431">
        <v>0</v>
      </c>
      <c r="N12" s="431">
        <v>0</v>
      </c>
      <c r="O12" s="14">
        <v>0.55555555555555558</v>
      </c>
      <c r="P12" s="15">
        <v>0.60416666666666663</v>
      </c>
      <c r="Q12" s="15">
        <v>0.79513888888888884</v>
      </c>
      <c r="R12" s="15">
        <v>0.80208333333333337</v>
      </c>
      <c r="S12" s="8">
        <f t="shared" si="2"/>
        <v>355</v>
      </c>
      <c r="T12" s="8">
        <f t="shared" si="3"/>
        <v>275</v>
      </c>
      <c r="U12" s="16">
        <v>67</v>
      </c>
      <c r="V12" s="437">
        <v>3</v>
      </c>
      <c r="W12" s="437">
        <v>148</v>
      </c>
      <c r="X12" s="437">
        <v>88</v>
      </c>
      <c r="Y12" t="s">
        <v>52</v>
      </c>
      <c r="Z12" s="16">
        <v>850</v>
      </c>
      <c r="AA12" s="17">
        <v>1</v>
      </c>
      <c r="AB12" s="17">
        <v>0</v>
      </c>
      <c r="AC12" s="17">
        <v>0</v>
      </c>
      <c r="AD12" s="17">
        <v>0</v>
      </c>
      <c r="AE12" s="17">
        <v>200</v>
      </c>
    </row>
    <row r="13" spans="1:31">
      <c r="A13" s="20" t="s">
        <v>38</v>
      </c>
      <c r="B13" s="20">
        <v>12</v>
      </c>
      <c r="C13" s="10">
        <v>1</v>
      </c>
      <c r="D13" s="10">
        <v>61</v>
      </c>
      <c r="E13" s="10">
        <v>166.8</v>
      </c>
      <c r="F13" s="10">
        <v>82.2</v>
      </c>
      <c r="G13" s="11">
        <f t="shared" si="0"/>
        <v>29.544709556096123</v>
      </c>
      <c r="H13" s="12">
        <f t="shared" si="1"/>
        <v>1.9515634757803806</v>
      </c>
      <c r="I13" s="436">
        <v>0</v>
      </c>
      <c r="J13" s="8">
        <v>1</v>
      </c>
      <c r="K13" s="7">
        <v>0</v>
      </c>
      <c r="L13" s="431">
        <v>0</v>
      </c>
      <c r="M13" s="431">
        <v>1</v>
      </c>
      <c r="N13" s="431">
        <v>0</v>
      </c>
      <c r="O13" s="14">
        <v>0.3298611111111111</v>
      </c>
      <c r="P13" s="15">
        <v>0.375</v>
      </c>
      <c r="Q13" s="15">
        <v>0.66319444444444442</v>
      </c>
      <c r="R13" s="15">
        <v>0.66666666666666663</v>
      </c>
      <c r="S13" s="8">
        <f t="shared" si="2"/>
        <v>484.99999999999994</v>
      </c>
      <c r="T13" s="8">
        <f t="shared" si="3"/>
        <v>414.99999999999994</v>
      </c>
      <c r="U13" s="16">
        <v>65</v>
      </c>
      <c r="V13" s="437">
        <v>3</v>
      </c>
      <c r="W13" s="437">
        <v>180</v>
      </c>
      <c r="X13" s="437">
        <v>90</v>
      </c>
      <c r="Y13" s="16">
        <v>1500</v>
      </c>
      <c r="Z13" s="16">
        <v>845</v>
      </c>
      <c r="AA13" s="17">
        <v>1</v>
      </c>
      <c r="AB13" s="17">
        <v>0</v>
      </c>
      <c r="AC13" s="17">
        <v>0</v>
      </c>
      <c r="AD13" s="17">
        <v>0</v>
      </c>
      <c r="AE13">
        <v>225</v>
      </c>
    </row>
    <row r="14" spans="1:31">
      <c r="A14" s="20" t="s">
        <v>44</v>
      </c>
      <c r="B14" s="20">
        <v>13</v>
      </c>
      <c r="C14" s="10">
        <v>1</v>
      </c>
      <c r="D14" s="10">
        <v>56</v>
      </c>
      <c r="E14" s="10">
        <v>163.5</v>
      </c>
      <c r="F14" s="10">
        <v>65.45</v>
      </c>
      <c r="G14" s="11">
        <f>F14/(E14/100)^2</f>
        <v>24.483535804131716</v>
      </c>
      <c r="H14" s="12">
        <f>SQRT((E14*F14)/3600)</f>
        <v>1.7241000067668157</v>
      </c>
      <c r="I14" s="436">
        <v>0</v>
      </c>
      <c r="J14" s="10">
        <v>0</v>
      </c>
      <c r="K14" s="10">
        <v>0</v>
      </c>
      <c r="L14" s="430">
        <v>0</v>
      </c>
      <c r="M14" s="430">
        <v>0</v>
      </c>
      <c r="N14" s="430">
        <v>1</v>
      </c>
      <c r="O14" s="14">
        <v>0.59027777777777779</v>
      </c>
      <c r="P14" s="15">
        <v>0.62847222222222221</v>
      </c>
      <c r="Q14" s="15">
        <v>0.87152777777777779</v>
      </c>
      <c r="R14" s="15">
        <v>0.875</v>
      </c>
      <c r="S14" s="8">
        <f t="shared" si="2"/>
        <v>410</v>
      </c>
      <c r="T14" s="8">
        <f t="shared" si="3"/>
        <v>350.00000000000006</v>
      </c>
      <c r="U14" s="16">
        <v>62</v>
      </c>
      <c r="V14" s="437">
        <v>3</v>
      </c>
      <c r="W14" s="437">
        <v>190</v>
      </c>
      <c r="X14" s="437">
        <v>100</v>
      </c>
      <c r="Y14" s="16">
        <v>1100</v>
      </c>
      <c r="Z14" s="16">
        <v>1900</v>
      </c>
      <c r="AA14" s="17">
        <v>0</v>
      </c>
      <c r="AB14" s="17">
        <v>0</v>
      </c>
      <c r="AC14" s="17">
        <v>0</v>
      </c>
      <c r="AD14" s="17">
        <v>0</v>
      </c>
      <c r="AE14">
        <v>350</v>
      </c>
    </row>
    <row r="15" spans="1:31">
      <c r="A15" s="20" t="s">
        <v>43</v>
      </c>
      <c r="B15" s="20">
        <v>14</v>
      </c>
      <c r="C15" s="10">
        <v>2</v>
      </c>
      <c r="D15" s="10">
        <v>76</v>
      </c>
      <c r="E15" s="10">
        <v>151.9</v>
      </c>
      <c r="F15" s="10">
        <v>48</v>
      </c>
      <c r="G15" s="11">
        <f>F15/(E15/100)^2</f>
        <v>20.802986615445089</v>
      </c>
      <c r="H15" s="12">
        <f>SQRT((E15*F15)/3600)</f>
        <v>1.423142063651178</v>
      </c>
      <c r="I15" s="436">
        <v>0</v>
      </c>
      <c r="J15" s="10">
        <v>1</v>
      </c>
      <c r="K15" s="10">
        <v>1</v>
      </c>
      <c r="L15" s="430">
        <v>0</v>
      </c>
      <c r="M15" s="430">
        <v>0</v>
      </c>
      <c r="N15" s="430">
        <v>0</v>
      </c>
      <c r="O15" s="14">
        <v>0.3263888888888889</v>
      </c>
      <c r="P15" s="15">
        <v>0.39583333333333331</v>
      </c>
      <c r="Q15" s="15">
        <v>0.77083333333333337</v>
      </c>
      <c r="R15" s="15">
        <v>0.77777777777777779</v>
      </c>
      <c r="S15" s="8">
        <f t="shared" si="2"/>
        <v>650</v>
      </c>
      <c r="T15" s="8">
        <f t="shared" si="3"/>
        <v>540.00000000000011</v>
      </c>
      <c r="U15" s="16">
        <v>57</v>
      </c>
      <c r="V15" s="437">
        <v>5</v>
      </c>
      <c r="W15" s="437">
        <v>130</v>
      </c>
      <c r="X15" s="437">
        <v>72</v>
      </c>
      <c r="Y15" s="16">
        <v>700</v>
      </c>
      <c r="Z15" s="16">
        <v>2125</v>
      </c>
      <c r="AA15" s="17">
        <v>1</v>
      </c>
      <c r="AB15" s="17">
        <v>0</v>
      </c>
      <c r="AC15" s="17">
        <v>0</v>
      </c>
      <c r="AD15" s="17">
        <v>0</v>
      </c>
      <c r="AE15" s="17">
        <v>100</v>
      </c>
    </row>
    <row r="16" spans="1:31" s="258" customFormat="1">
      <c r="A16" s="20" t="s">
        <v>43</v>
      </c>
      <c r="B16" s="20">
        <v>15</v>
      </c>
      <c r="C16" s="278">
        <v>1</v>
      </c>
      <c r="D16" s="278">
        <v>55</v>
      </c>
      <c r="E16" s="278">
        <v>167.2</v>
      </c>
      <c r="F16" s="278">
        <v>74.7</v>
      </c>
      <c r="G16" s="62">
        <f>F16/(E16/100)^2</f>
        <v>26.720713811496992</v>
      </c>
      <c r="H16" s="63">
        <f>SQRT((E16*F16)/3600)</f>
        <v>1.8626325456192374</v>
      </c>
      <c r="I16" s="436">
        <v>0</v>
      </c>
      <c r="J16" s="278">
        <v>0</v>
      </c>
      <c r="K16" s="278">
        <v>1</v>
      </c>
      <c r="L16" s="430">
        <v>0</v>
      </c>
      <c r="M16" s="430">
        <v>0</v>
      </c>
      <c r="N16" s="430">
        <v>0</v>
      </c>
      <c r="O16" s="14">
        <v>0.33333333333333331</v>
      </c>
      <c r="P16" s="260">
        <v>0.39583333333333331</v>
      </c>
      <c r="Q16" s="260">
        <v>0.62847222222222221</v>
      </c>
      <c r="R16" s="260">
        <v>0.63194444444444442</v>
      </c>
      <c r="S16" s="258">
        <f t="shared" si="2"/>
        <v>430</v>
      </c>
      <c r="T16" s="258">
        <f t="shared" si="3"/>
        <v>335</v>
      </c>
      <c r="U16" s="16">
        <v>63</v>
      </c>
      <c r="V16" s="437">
        <v>3</v>
      </c>
      <c r="W16" s="437">
        <v>190</v>
      </c>
      <c r="X16" s="437">
        <v>110</v>
      </c>
      <c r="Y16" s="16">
        <v>450</v>
      </c>
      <c r="Z16" s="16">
        <v>990</v>
      </c>
      <c r="AA16" s="107">
        <v>0</v>
      </c>
      <c r="AB16" s="107">
        <v>0</v>
      </c>
      <c r="AC16" s="107">
        <v>0</v>
      </c>
      <c r="AD16" s="107">
        <v>0</v>
      </c>
      <c r="AE16" s="107">
        <v>150</v>
      </c>
    </row>
    <row r="17" spans="1:31">
      <c r="A17" s="20" t="s">
        <v>54</v>
      </c>
      <c r="B17" s="20">
        <v>16</v>
      </c>
      <c r="C17" s="21">
        <v>1</v>
      </c>
      <c r="D17" s="21">
        <v>71</v>
      </c>
      <c r="E17" s="48">
        <v>154</v>
      </c>
      <c r="F17" s="48">
        <v>44.9</v>
      </c>
      <c r="G17" s="11">
        <f t="shared" ref="G17:G43" si="4">F17/(E17/100)^2</f>
        <v>18.932366334963739</v>
      </c>
      <c r="H17" s="12">
        <f t="shared" ref="H17:H49" si="5">SQRT((E17*F17)/3600)</f>
        <v>1.3859012310486711</v>
      </c>
      <c r="I17" s="436">
        <v>0</v>
      </c>
      <c r="J17" s="49">
        <v>1</v>
      </c>
      <c r="K17" s="49">
        <v>1</v>
      </c>
      <c r="L17" s="430">
        <v>0</v>
      </c>
      <c r="M17" s="430">
        <v>0</v>
      </c>
      <c r="N17" s="430">
        <v>0</v>
      </c>
      <c r="O17" s="50">
        <v>0.33333333333333331</v>
      </c>
      <c r="P17" s="50">
        <v>0.38541666666666669</v>
      </c>
      <c r="Q17" s="50">
        <v>0.67013888888888884</v>
      </c>
      <c r="R17" s="50">
        <v>0.67361111111111116</v>
      </c>
      <c r="S17" s="8">
        <f t="shared" si="2"/>
        <v>490.00000000000011</v>
      </c>
      <c r="T17" s="8">
        <f t="shared" si="3"/>
        <v>409.99999999999989</v>
      </c>
      <c r="U17" s="51">
        <v>45</v>
      </c>
      <c r="V17" s="437">
        <v>4</v>
      </c>
      <c r="W17" s="437">
        <v>120</v>
      </c>
      <c r="X17" s="437">
        <v>70</v>
      </c>
      <c r="Y17" s="52">
        <v>1400</v>
      </c>
      <c r="Z17" s="53">
        <v>770</v>
      </c>
      <c r="AA17" s="54">
        <v>3</v>
      </c>
      <c r="AB17" s="54">
        <v>0</v>
      </c>
      <c r="AC17" s="54">
        <v>0</v>
      </c>
      <c r="AD17" s="54">
        <v>0</v>
      </c>
      <c r="AE17" s="54">
        <v>300</v>
      </c>
    </row>
    <row r="18" spans="1:31">
      <c r="A18" s="20" t="s">
        <v>54</v>
      </c>
      <c r="B18" s="20">
        <v>17</v>
      </c>
      <c r="C18" s="21">
        <v>1</v>
      </c>
      <c r="D18" s="21">
        <v>67</v>
      </c>
      <c r="E18" s="21">
        <v>175</v>
      </c>
      <c r="F18" s="21">
        <v>73.8</v>
      </c>
      <c r="G18" s="11">
        <f t="shared" si="4"/>
        <v>24.097959183673467</v>
      </c>
      <c r="H18" s="12">
        <f t="shared" si="5"/>
        <v>1.8940696924875811</v>
      </c>
      <c r="I18" s="436">
        <v>0</v>
      </c>
      <c r="J18" s="21">
        <v>1</v>
      </c>
      <c r="K18" s="21">
        <v>0</v>
      </c>
      <c r="L18" s="430">
        <v>0</v>
      </c>
      <c r="M18" s="430">
        <v>0</v>
      </c>
      <c r="N18" s="430">
        <v>0</v>
      </c>
      <c r="O18" s="55">
        <v>0.33680555555555558</v>
      </c>
      <c r="P18" s="55">
        <v>0.38680555555555557</v>
      </c>
      <c r="Q18" s="55">
        <v>0.60069444444444442</v>
      </c>
      <c r="R18" s="55">
        <v>0.60069444444444442</v>
      </c>
      <c r="S18" s="8">
        <f t="shared" si="2"/>
        <v>379.99999999999994</v>
      </c>
      <c r="T18" s="8">
        <f t="shared" si="3"/>
        <v>307.99999999999994</v>
      </c>
      <c r="U18" s="57">
        <v>58</v>
      </c>
      <c r="V18" s="437">
        <v>2</v>
      </c>
      <c r="W18" s="437">
        <v>190</v>
      </c>
      <c r="X18" s="437">
        <v>110</v>
      </c>
      <c r="Y18" s="56" t="s">
        <v>60</v>
      </c>
      <c r="Z18" s="57">
        <v>1150</v>
      </c>
      <c r="AA18" s="58">
        <v>0</v>
      </c>
      <c r="AB18" s="58">
        <v>0</v>
      </c>
      <c r="AC18" s="58">
        <v>0</v>
      </c>
      <c r="AD18" s="58">
        <v>0</v>
      </c>
      <c r="AE18" s="58">
        <v>75</v>
      </c>
    </row>
    <row r="19" spans="1:31">
      <c r="A19" s="20" t="s">
        <v>57</v>
      </c>
      <c r="B19" s="20">
        <v>18</v>
      </c>
      <c r="C19" s="47">
        <v>1</v>
      </c>
      <c r="D19" s="60">
        <v>62</v>
      </c>
      <c r="E19" s="60">
        <v>169.2</v>
      </c>
      <c r="F19" s="60">
        <v>73.45</v>
      </c>
      <c r="G19" s="62">
        <f t="shared" si="4"/>
        <v>25.656126172951286</v>
      </c>
      <c r="H19" s="63">
        <f t="shared" si="5"/>
        <v>1.8579962325042536</v>
      </c>
      <c r="I19" s="436">
        <v>0</v>
      </c>
      <c r="J19" s="61">
        <v>0</v>
      </c>
      <c r="K19" s="61">
        <v>1</v>
      </c>
      <c r="L19" s="430">
        <v>0</v>
      </c>
      <c r="M19" s="430">
        <v>0</v>
      </c>
      <c r="N19" s="430">
        <v>0</v>
      </c>
      <c r="O19" s="64">
        <v>0.3298611111111111</v>
      </c>
      <c r="P19" s="64">
        <v>0.38541666666666669</v>
      </c>
      <c r="Q19" s="64">
        <v>0.74375000000000002</v>
      </c>
      <c r="R19" s="64">
        <v>0.75</v>
      </c>
      <c r="S19" s="8">
        <f t="shared" si="2"/>
        <v>605</v>
      </c>
      <c r="T19" s="8">
        <f t="shared" si="3"/>
        <v>516</v>
      </c>
      <c r="U19" s="66">
        <v>69</v>
      </c>
      <c r="V19" s="437">
        <v>4</v>
      </c>
      <c r="W19" s="437">
        <v>170</v>
      </c>
      <c r="X19" s="437">
        <v>120</v>
      </c>
      <c r="Y19" s="65" t="s">
        <v>60</v>
      </c>
      <c r="Z19" s="66">
        <v>1160</v>
      </c>
      <c r="AA19" s="67">
        <v>0</v>
      </c>
      <c r="AB19" s="67">
        <v>0</v>
      </c>
      <c r="AC19" s="67">
        <v>0</v>
      </c>
      <c r="AD19" s="67">
        <v>0</v>
      </c>
      <c r="AE19" s="67">
        <v>500</v>
      </c>
    </row>
    <row r="20" spans="1:31">
      <c r="A20" s="20" t="s">
        <v>57</v>
      </c>
      <c r="B20" s="20">
        <v>19</v>
      </c>
      <c r="C20" s="47">
        <v>1</v>
      </c>
      <c r="D20" s="68">
        <v>66</v>
      </c>
      <c r="E20" s="68">
        <v>174.5</v>
      </c>
      <c r="F20" s="68">
        <v>60.45</v>
      </c>
      <c r="G20" s="62">
        <f t="shared" si="4"/>
        <v>19.852053759821345</v>
      </c>
      <c r="H20" s="63">
        <f t="shared" si="5"/>
        <v>1.7117668747038346</v>
      </c>
      <c r="I20" s="436">
        <v>0</v>
      </c>
      <c r="J20" s="69">
        <v>0</v>
      </c>
      <c r="K20" s="69">
        <v>1</v>
      </c>
      <c r="L20" s="430">
        <v>0</v>
      </c>
      <c r="M20" s="430">
        <v>0</v>
      </c>
      <c r="N20" s="430">
        <v>0</v>
      </c>
      <c r="O20" s="70">
        <v>0.62152777777777779</v>
      </c>
      <c r="P20" s="70">
        <v>0.66319444444444442</v>
      </c>
      <c r="Q20" s="70">
        <v>0.88541666666666663</v>
      </c>
      <c r="R20" s="70">
        <v>0.88541666666666663</v>
      </c>
      <c r="S20" s="8">
        <f t="shared" si="2"/>
        <v>379.99999999999994</v>
      </c>
      <c r="T20" s="8">
        <f t="shared" si="3"/>
        <v>320</v>
      </c>
      <c r="U20" s="72">
        <v>68</v>
      </c>
      <c r="V20" s="437">
        <v>4</v>
      </c>
      <c r="W20" s="437">
        <v>140</v>
      </c>
      <c r="X20" s="437">
        <v>90</v>
      </c>
      <c r="Y20" s="71" t="s">
        <v>60</v>
      </c>
      <c r="Z20" s="72">
        <v>1560</v>
      </c>
      <c r="AA20" s="73">
        <v>1</v>
      </c>
      <c r="AB20" s="73">
        <v>0</v>
      </c>
      <c r="AC20" s="73">
        <v>0</v>
      </c>
      <c r="AD20" s="73">
        <v>0</v>
      </c>
      <c r="AE20" s="73">
        <v>250</v>
      </c>
    </row>
    <row r="21" spans="1:31">
      <c r="A21" s="20" t="s">
        <v>57</v>
      </c>
      <c r="B21" s="20">
        <v>20</v>
      </c>
      <c r="C21" s="47">
        <v>1</v>
      </c>
      <c r="D21" s="74">
        <v>63</v>
      </c>
      <c r="E21" s="74">
        <v>164</v>
      </c>
      <c r="F21" s="74">
        <v>59.1</v>
      </c>
      <c r="G21" s="62">
        <f t="shared" si="4"/>
        <v>21.973527662105894</v>
      </c>
      <c r="H21" s="63">
        <f t="shared" si="5"/>
        <v>1.6408331217199794</v>
      </c>
      <c r="I21" s="436">
        <v>0</v>
      </c>
      <c r="J21" s="75">
        <v>0</v>
      </c>
      <c r="K21" s="75">
        <v>1</v>
      </c>
      <c r="L21" s="430">
        <v>0</v>
      </c>
      <c r="M21" s="430">
        <v>1</v>
      </c>
      <c r="N21" s="430">
        <v>0</v>
      </c>
      <c r="O21" s="76">
        <v>0.33333333333333331</v>
      </c>
      <c r="P21" s="76">
        <v>0.37986111111111115</v>
      </c>
      <c r="Q21" s="76">
        <v>0.63194444444444442</v>
      </c>
      <c r="R21" s="76">
        <v>0.63541666666666663</v>
      </c>
      <c r="S21" s="8">
        <f t="shared" si="2"/>
        <v>435</v>
      </c>
      <c r="T21" s="8">
        <f t="shared" si="3"/>
        <v>362.99999999999989</v>
      </c>
      <c r="U21" s="78">
        <v>58</v>
      </c>
      <c r="V21" s="437">
        <v>5</v>
      </c>
      <c r="W21" s="437">
        <v>150</v>
      </c>
      <c r="X21" s="437">
        <v>90</v>
      </c>
      <c r="Y21" s="77" t="s">
        <v>60</v>
      </c>
      <c r="Z21" s="78">
        <v>1730</v>
      </c>
      <c r="AA21" s="79">
        <v>1</v>
      </c>
      <c r="AB21" s="79">
        <v>0</v>
      </c>
      <c r="AC21" s="79">
        <v>0</v>
      </c>
      <c r="AD21" s="79">
        <v>0</v>
      </c>
      <c r="AE21" s="79">
        <v>220</v>
      </c>
    </row>
    <row r="22" spans="1:31">
      <c r="A22" s="20" t="s">
        <v>57</v>
      </c>
      <c r="B22" s="20">
        <v>21</v>
      </c>
      <c r="C22" s="47">
        <v>1</v>
      </c>
      <c r="D22" s="80">
        <v>68</v>
      </c>
      <c r="E22" s="80">
        <v>165.7</v>
      </c>
      <c r="F22" s="80">
        <v>59.8</v>
      </c>
      <c r="G22" s="62">
        <f t="shared" si="4"/>
        <v>21.779914329908888</v>
      </c>
      <c r="H22" s="63">
        <f t="shared" si="5"/>
        <v>1.6590542821472452</v>
      </c>
      <c r="I22" s="436">
        <v>0</v>
      </c>
      <c r="J22" s="81">
        <v>0</v>
      </c>
      <c r="K22" s="81">
        <v>1</v>
      </c>
      <c r="L22" s="430">
        <v>0</v>
      </c>
      <c r="M22" s="430">
        <v>0</v>
      </c>
      <c r="N22" s="430">
        <v>0</v>
      </c>
      <c r="O22" s="82">
        <v>0.52777777777777779</v>
      </c>
      <c r="P22" s="82">
        <v>0.56944444444444442</v>
      </c>
      <c r="Q22" s="82">
        <v>0.79861111111111116</v>
      </c>
      <c r="R22" s="82">
        <v>0.79861111111111116</v>
      </c>
      <c r="S22" s="8">
        <f t="shared" si="2"/>
        <v>390.00000000000006</v>
      </c>
      <c r="T22" s="8">
        <f t="shared" si="3"/>
        <v>330.00000000000011</v>
      </c>
      <c r="U22" s="84">
        <v>45</v>
      </c>
      <c r="V22" s="437">
        <v>4</v>
      </c>
      <c r="W22" s="437">
        <v>160</v>
      </c>
      <c r="X22" s="437">
        <v>90</v>
      </c>
      <c r="Y22" s="83">
        <v>800</v>
      </c>
      <c r="Z22" s="84">
        <v>1140</v>
      </c>
      <c r="AA22" s="85">
        <v>0</v>
      </c>
      <c r="AB22" s="85">
        <v>0</v>
      </c>
      <c r="AC22" s="85">
        <v>0</v>
      </c>
      <c r="AD22" s="85">
        <v>0</v>
      </c>
      <c r="AE22" s="85">
        <v>100</v>
      </c>
    </row>
    <row r="23" spans="1:31" s="46" customFormat="1">
      <c r="A23" s="20" t="s">
        <v>57</v>
      </c>
      <c r="B23" s="20">
        <v>22</v>
      </c>
      <c r="C23" s="47">
        <v>2</v>
      </c>
      <c r="D23" s="86">
        <v>67</v>
      </c>
      <c r="E23" s="86">
        <v>154.1</v>
      </c>
      <c r="F23" s="86">
        <v>53.2</v>
      </c>
      <c r="G23" s="62">
        <f t="shared" si="4"/>
        <v>22.403009077850882</v>
      </c>
      <c r="H23" s="63">
        <f t="shared" si="5"/>
        <v>1.5090578370478567</v>
      </c>
      <c r="I23" s="436">
        <v>0</v>
      </c>
      <c r="J23" s="87">
        <v>1</v>
      </c>
      <c r="K23" s="87">
        <v>1</v>
      </c>
      <c r="L23" s="430">
        <v>0</v>
      </c>
      <c r="M23" s="430">
        <v>0</v>
      </c>
      <c r="N23" s="430">
        <v>0</v>
      </c>
      <c r="O23" s="88">
        <v>0.3298611111111111</v>
      </c>
      <c r="P23" s="88">
        <v>0.38541666666666669</v>
      </c>
      <c r="Q23" s="88">
        <v>0.68402777777777779</v>
      </c>
      <c r="R23" s="88">
        <v>0.6875</v>
      </c>
      <c r="S23" s="46">
        <f t="shared" ref="S23" si="6">(R23-O23)*1440</f>
        <v>515</v>
      </c>
      <c r="T23" s="46">
        <f t="shared" ref="T23" si="7">(Q23-P23)*1440</f>
        <v>430</v>
      </c>
      <c r="U23" s="90">
        <v>67</v>
      </c>
      <c r="V23" s="437">
        <v>4</v>
      </c>
      <c r="W23" s="437">
        <v>110</v>
      </c>
      <c r="X23" s="437">
        <v>80</v>
      </c>
      <c r="Y23" s="89">
        <v>900</v>
      </c>
      <c r="Z23" s="90">
        <v>1430</v>
      </c>
      <c r="AA23" s="91">
        <v>3</v>
      </c>
      <c r="AB23" s="91">
        <v>0</v>
      </c>
      <c r="AC23" s="91">
        <v>0</v>
      </c>
      <c r="AD23" s="91">
        <v>0</v>
      </c>
      <c r="AE23" s="91">
        <v>100</v>
      </c>
    </row>
    <row r="24" spans="1:31">
      <c r="A24" s="20" t="s">
        <v>57</v>
      </c>
      <c r="B24" s="20">
        <v>23</v>
      </c>
      <c r="C24" s="47">
        <v>1</v>
      </c>
      <c r="D24" s="92">
        <v>64</v>
      </c>
      <c r="E24" s="92">
        <v>179.6</v>
      </c>
      <c r="F24" s="92">
        <v>80.900000000000006</v>
      </c>
      <c r="G24" s="62">
        <f t="shared" si="4"/>
        <v>25.080480751583575</v>
      </c>
      <c r="H24" s="63">
        <f t="shared" si="5"/>
        <v>2.0089826059752514</v>
      </c>
      <c r="I24" s="436">
        <v>0</v>
      </c>
      <c r="J24" s="93">
        <v>0</v>
      </c>
      <c r="K24" s="93">
        <v>0</v>
      </c>
      <c r="L24" s="430">
        <v>0</v>
      </c>
      <c r="M24" s="430">
        <v>0</v>
      </c>
      <c r="N24" s="430">
        <v>0</v>
      </c>
      <c r="O24" s="94">
        <v>0.3263888888888889</v>
      </c>
      <c r="P24" s="94">
        <v>0.37986111111111115</v>
      </c>
      <c r="Q24" s="94">
        <v>0.67708333333333337</v>
      </c>
      <c r="R24" s="94">
        <v>0.68055555555555547</v>
      </c>
      <c r="S24" s="8">
        <f t="shared" si="2"/>
        <v>509.99999999999989</v>
      </c>
      <c r="T24" s="8">
        <f t="shared" si="3"/>
        <v>428</v>
      </c>
      <c r="U24" s="96">
        <v>60</v>
      </c>
      <c r="V24" s="437">
        <v>6</v>
      </c>
      <c r="W24" s="437">
        <v>220</v>
      </c>
      <c r="X24" s="437">
        <v>120</v>
      </c>
      <c r="Y24" s="95">
        <v>900</v>
      </c>
      <c r="Z24" s="96">
        <v>1475</v>
      </c>
      <c r="AA24" s="97">
        <v>1</v>
      </c>
      <c r="AB24" s="97">
        <v>0</v>
      </c>
      <c r="AC24" s="97">
        <v>0</v>
      </c>
      <c r="AD24" s="97">
        <v>0</v>
      </c>
      <c r="AE24" s="97">
        <v>525</v>
      </c>
    </row>
    <row r="25" spans="1:31">
      <c r="A25" s="20" t="s">
        <v>57</v>
      </c>
      <c r="B25" s="20">
        <v>24</v>
      </c>
      <c r="C25" s="47">
        <v>1</v>
      </c>
      <c r="D25" s="99">
        <v>54</v>
      </c>
      <c r="E25" s="99">
        <v>166.8</v>
      </c>
      <c r="F25" s="99">
        <v>71.45</v>
      </c>
      <c r="G25" s="62">
        <f t="shared" si="4"/>
        <v>25.680894133613968</v>
      </c>
      <c r="H25" s="63">
        <f t="shared" si="5"/>
        <v>1.8194825271671797</v>
      </c>
      <c r="I25" s="436">
        <v>0</v>
      </c>
      <c r="J25" s="100">
        <v>0</v>
      </c>
      <c r="K25" s="100">
        <v>1</v>
      </c>
      <c r="L25" s="430">
        <v>0</v>
      </c>
      <c r="M25" s="430">
        <v>0</v>
      </c>
      <c r="N25" s="430">
        <v>1</v>
      </c>
      <c r="O25" s="101">
        <v>0.33333333333333331</v>
      </c>
      <c r="P25" s="101">
        <v>0.375</v>
      </c>
      <c r="Q25" s="101">
        <v>0.64236111111111105</v>
      </c>
      <c r="R25" s="101">
        <v>0.64583333333333337</v>
      </c>
      <c r="S25" s="8">
        <f t="shared" si="2"/>
        <v>450.00000000000006</v>
      </c>
      <c r="T25" s="8">
        <f t="shared" si="3"/>
        <v>384.99999999999989</v>
      </c>
      <c r="U25" s="103">
        <v>61</v>
      </c>
      <c r="V25" s="437">
        <v>4</v>
      </c>
      <c r="W25" s="437">
        <v>170</v>
      </c>
      <c r="X25" s="437">
        <v>110</v>
      </c>
      <c r="Y25" s="102">
        <v>1000</v>
      </c>
      <c r="Z25" s="103">
        <v>1405</v>
      </c>
      <c r="AA25" s="104">
        <v>1</v>
      </c>
      <c r="AB25" s="104">
        <v>0</v>
      </c>
      <c r="AC25" s="104">
        <v>0</v>
      </c>
      <c r="AD25" s="104">
        <v>0</v>
      </c>
      <c r="AE25" s="104">
        <v>250</v>
      </c>
    </row>
    <row r="26" spans="1:31">
      <c r="A26" s="20" t="s">
        <v>57</v>
      </c>
      <c r="B26" s="20">
        <v>25</v>
      </c>
      <c r="C26" s="47">
        <v>1</v>
      </c>
      <c r="D26" s="105">
        <v>69</v>
      </c>
      <c r="E26" s="105">
        <v>159.69999999999999</v>
      </c>
      <c r="F26" s="105">
        <v>54.2</v>
      </c>
      <c r="G26" s="62">
        <f t="shared" si="4"/>
        <v>21.251493387923276</v>
      </c>
      <c r="H26" s="63">
        <f t="shared" si="5"/>
        <v>1.5506038250379179</v>
      </c>
      <c r="I26" s="436">
        <v>0</v>
      </c>
      <c r="J26" s="105">
        <v>1</v>
      </c>
      <c r="K26" s="105">
        <v>0</v>
      </c>
      <c r="L26" s="430">
        <v>0</v>
      </c>
      <c r="M26" s="430">
        <v>0</v>
      </c>
      <c r="N26" s="430">
        <v>1</v>
      </c>
      <c r="O26" s="14">
        <v>0.33333333333333331</v>
      </c>
      <c r="P26" s="106">
        <v>0.38541666666666669</v>
      </c>
      <c r="Q26" s="106">
        <v>0.64583333333333337</v>
      </c>
      <c r="R26" s="106">
        <v>0.65277777777777779</v>
      </c>
      <c r="S26" s="8">
        <f t="shared" si="2"/>
        <v>460.00000000000006</v>
      </c>
      <c r="T26" s="8">
        <f t="shared" si="3"/>
        <v>375</v>
      </c>
      <c r="U26" s="16">
        <v>57</v>
      </c>
      <c r="V26" s="437">
        <v>6</v>
      </c>
      <c r="W26" s="437">
        <v>150</v>
      </c>
      <c r="X26" s="437">
        <v>80</v>
      </c>
      <c r="Y26">
        <v>600</v>
      </c>
      <c r="Z26" s="108">
        <v>500</v>
      </c>
      <c r="AA26" s="17">
        <v>1</v>
      </c>
      <c r="AB26" s="109">
        <v>0</v>
      </c>
      <c r="AC26" s="109">
        <v>0</v>
      </c>
      <c r="AD26" s="109">
        <v>0</v>
      </c>
      <c r="AE26" s="109">
        <v>250</v>
      </c>
    </row>
    <row r="27" spans="1:31">
      <c r="A27" s="20" t="s">
        <v>58</v>
      </c>
      <c r="B27" s="20">
        <v>26</v>
      </c>
      <c r="C27" s="47">
        <v>1</v>
      </c>
      <c r="D27" s="105">
        <v>65</v>
      </c>
      <c r="E27" s="105">
        <v>175.4</v>
      </c>
      <c r="F27" s="105">
        <v>73.900000000000006</v>
      </c>
      <c r="G27" s="62">
        <f t="shared" si="4"/>
        <v>24.020677935690895</v>
      </c>
      <c r="H27" s="63">
        <f t="shared" si="5"/>
        <v>1.8975173839051442</v>
      </c>
      <c r="I27" s="436">
        <v>0</v>
      </c>
      <c r="J27" s="110">
        <v>1</v>
      </c>
      <c r="K27" s="110">
        <v>0</v>
      </c>
      <c r="L27" s="430">
        <v>0</v>
      </c>
      <c r="M27" s="430">
        <v>0</v>
      </c>
      <c r="N27" s="430">
        <v>0</v>
      </c>
      <c r="O27" s="14">
        <v>0.3298611111111111</v>
      </c>
      <c r="P27" s="106">
        <v>0.37291666666666662</v>
      </c>
      <c r="Q27" s="106">
        <v>0.56944444444444442</v>
      </c>
      <c r="R27" s="106">
        <v>0.57291666666666663</v>
      </c>
      <c r="S27" s="8">
        <f t="shared" si="2"/>
        <v>349.99999999999994</v>
      </c>
      <c r="T27" s="8">
        <f t="shared" si="3"/>
        <v>283.00000000000006</v>
      </c>
      <c r="U27" s="16">
        <v>56</v>
      </c>
      <c r="V27" s="437">
        <v>3</v>
      </c>
      <c r="W27" s="437">
        <v>150</v>
      </c>
      <c r="X27" s="437">
        <v>110</v>
      </c>
      <c r="Y27">
        <v>450</v>
      </c>
      <c r="Z27" s="108">
        <v>1030</v>
      </c>
      <c r="AA27" s="107">
        <v>1</v>
      </c>
      <c r="AB27" s="109">
        <v>0</v>
      </c>
      <c r="AC27" s="109">
        <v>0</v>
      </c>
      <c r="AD27" s="109">
        <v>0</v>
      </c>
      <c r="AE27" s="109">
        <v>100</v>
      </c>
    </row>
    <row r="28" spans="1:31">
      <c r="A28" s="20" t="s">
        <v>59</v>
      </c>
      <c r="B28" s="20">
        <v>27</v>
      </c>
      <c r="C28" s="47">
        <v>1</v>
      </c>
      <c r="D28" s="110">
        <v>72</v>
      </c>
      <c r="E28" s="110">
        <v>168.2</v>
      </c>
      <c r="F28" s="110">
        <v>71</v>
      </c>
      <c r="G28" s="62">
        <f t="shared" si="4"/>
        <v>25.096107487688769</v>
      </c>
      <c r="H28" s="63">
        <f t="shared" si="5"/>
        <v>1.8213395558702878</v>
      </c>
      <c r="I28" s="436">
        <v>0</v>
      </c>
      <c r="J28" s="110">
        <v>1</v>
      </c>
      <c r="K28" s="110">
        <v>1</v>
      </c>
      <c r="L28" s="430">
        <v>0</v>
      </c>
      <c r="M28" s="430">
        <v>1</v>
      </c>
      <c r="N28" s="430">
        <v>1</v>
      </c>
      <c r="O28" s="14">
        <v>0.3263888888888889</v>
      </c>
      <c r="P28" s="106">
        <v>0.38194444444444442</v>
      </c>
      <c r="Q28" s="106">
        <v>0.625</v>
      </c>
      <c r="R28" s="106">
        <v>0.62847222222222221</v>
      </c>
      <c r="S28" s="8">
        <f t="shared" si="2"/>
        <v>435</v>
      </c>
      <c r="T28">
        <f t="shared" si="3"/>
        <v>350.00000000000006</v>
      </c>
      <c r="U28" s="16">
        <v>57</v>
      </c>
      <c r="V28" s="437">
        <v>3</v>
      </c>
      <c r="W28" s="437">
        <v>180</v>
      </c>
      <c r="X28" s="437">
        <v>70</v>
      </c>
      <c r="Y28">
        <v>1570</v>
      </c>
      <c r="Z28" s="108">
        <v>550</v>
      </c>
      <c r="AA28" s="107">
        <v>3</v>
      </c>
      <c r="AB28" s="109">
        <v>0</v>
      </c>
      <c r="AC28" s="109">
        <v>0</v>
      </c>
      <c r="AD28" s="109">
        <v>0</v>
      </c>
      <c r="AE28" s="431" t="s">
        <v>52</v>
      </c>
    </row>
    <row r="29" spans="1:31">
      <c r="A29" s="20" t="s">
        <v>61</v>
      </c>
      <c r="B29" s="20">
        <v>28</v>
      </c>
      <c r="C29" s="282">
        <v>1</v>
      </c>
      <c r="D29" s="282">
        <v>62</v>
      </c>
      <c r="E29" s="283">
        <v>168.6</v>
      </c>
      <c r="F29" s="283">
        <v>71.3</v>
      </c>
      <c r="G29" s="62">
        <f t="shared" si="4"/>
        <v>25.082706089785535</v>
      </c>
      <c r="H29" s="63">
        <f t="shared" si="5"/>
        <v>1.8273523652176846</v>
      </c>
      <c r="I29" s="436">
        <v>1</v>
      </c>
      <c r="J29" s="283">
        <v>1</v>
      </c>
      <c r="K29" s="283">
        <v>1</v>
      </c>
      <c r="L29" s="430">
        <v>1</v>
      </c>
      <c r="M29" s="430">
        <v>1</v>
      </c>
      <c r="N29" s="430">
        <v>1</v>
      </c>
      <c r="O29" s="14">
        <v>0.3298611111111111</v>
      </c>
      <c r="P29" s="260">
        <v>0.3888888888888889</v>
      </c>
      <c r="Q29" s="260">
        <v>0.61805555555555558</v>
      </c>
      <c r="R29" s="260">
        <v>0.62152777777777779</v>
      </c>
      <c r="S29">
        <f t="shared" si="2"/>
        <v>420</v>
      </c>
      <c r="T29">
        <f t="shared" si="3"/>
        <v>330</v>
      </c>
      <c r="U29" s="16">
        <v>53</v>
      </c>
      <c r="V29" s="437">
        <v>4</v>
      </c>
      <c r="W29" s="437">
        <v>164</v>
      </c>
      <c r="X29" s="437">
        <v>74</v>
      </c>
      <c r="Y29">
        <v>337</v>
      </c>
      <c r="Z29" s="108">
        <v>1400</v>
      </c>
      <c r="AA29" s="107">
        <v>0</v>
      </c>
      <c r="AB29" s="109">
        <v>0</v>
      </c>
      <c r="AC29" s="109">
        <v>0</v>
      </c>
      <c r="AD29" s="109">
        <v>0</v>
      </c>
      <c r="AE29" s="109">
        <v>150</v>
      </c>
    </row>
    <row r="30" spans="1:31">
      <c r="A30" s="20" t="s">
        <v>61</v>
      </c>
      <c r="B30" s="20">
        <v>29</v>
      </c>
      <c r="C30" s="282">
        <v>1</v>
      </c>
      <c r="D30" s="282">
        <v>81</v>
      </c>
      <c r="E30" s="283">
        <v>162.69999999999999</v>
      </c>
      <c r="F30" s="283">
        <v>54.6</v>
      </c>
      <c r="G30" s="62">
        <f t="shared" si="4"/>
        <v>20.626119845311663</v>
      </c>
      <c r="H30" s="63">
        <f t="shared" si="5"/>
        <v>1.570864942210713</v>
      </c>
      <c r="I30" s="436">
        <v>0</v>
      </c>
      <c r="J30" s="283">
        <v>1</v>
      </c>
      <c r="K30" s="283">
        <v>0</v>
      </c>
      <c r="L30" s="430">
        <v>0</v>
      </c>
      <c r="M30" s="430">
        <v>0</v>
      </c>
      <c r="N30" s="430">
        <v>0</v>
      </c>
      <c r="O30" s="14">
        <v>0.33333333333333331</v>
      </c>
      <c r="P30" s="260">
        <v>0.38541666666666669</v>
      </c>
      <c r="Q30" s="260">
        <v>0.65972222222222221</v>
      </c>
      <c r="R30" s="260">
        <v>0.66319444444444442</v>
      </c>
      <c r="S30">
        <f t="shared" si="2"/>
        <v>475</v>
      </c>
      <c r="T30">
        <f t="shared" si="3"/>
        <v>394.99999999999994</v>
      </c>
      <c r="U30" s="16">
        <v>51</v>
      </c>
      <c r="V30" s="437">
        <v>4</v>
      </c>
      <c r="W30" s="437">
        <v>120</v>
      </c>
      <c r="X30" s="437">
        <v>70</v>
      </c>
      <c r="Y30">
        <v>300</v>
      </c>
      <c r="Z30" s="108">
        <v>1390</v>
      </c>
      <c r="AA30" s="107">
        <v>2</v>
      </c>
      <c r="AB30" s="109">
        <v>0</v>
      </c>
      <c r="AC30" s="109">
        <v>0</v>
      </c>
      <c r="AD30" s="109">
        <v>0</v>
      </c>
      <c r="AE30" t="s">
        <v>65</v>
      </c>
    </row>
    <row r="31" spans="1:31">
      <c r="A31" s="20" t="s">
        <v>61</v>
      </c>
      <c r="B31" s="20">
        <v>30</v>
      </c>
      <c r="C31" s="282">
        <v>1</v>
      </c>
      <c r="D31" s="282">
        <v>68</v>
      </c>
      <c r="E31" s="283">
        <v>167</v>
      </c>
      <c r="F31" s="283">
        <v>81.5</v>
      </c>
      <c r="G31" s="62">
        <f t="shared" si="4"/>
        <v>29.222991143461581</v>
      </c>
      <c r="H31" s="63">
        <f t="shared" si="5"/>
        <v>1.9444007931608247</v>
      </c>
      <c r="I31" s="436">
        <v>0</v>
      </c>
      <c r="J31" s="283">
        <v>0</v>
      </c>
      <c r="K31" s="283">
        <v>0</v>
      </c>
      <c r="L31" s="430">
        <v>0</v>
      </c>
      <c r="M31" s="430">
        <v>0</v>
      </c>
      <c r="N31" s="430">
        <v>0</v>
      </c>
      <c r="O31" s="14">
        <v>0.3298611111111111</v>
      </c>
      <c r="P31" s="260">
        <v>0.38541666666666669</v>
      </c>
      <c r="Q31" s="260">
        <v>0.62847222222222221</v>
      </c>
      <c r="R31" s="260">
        <v>0.63194444444444442</v>
      </c>
      <c r="S31">
        <f t="shared" si="2"/>
        <v>435</v>
      </c>
      <c r="T31">
        <f t="shared" si="3"/>
        <v>349.99999999999994</v>
      </c>
      <c r="U31" s="16">
        <v>28</v>
      </c>
      <c r="V31" s="437">
        <v>4</v>
      </c>
      <c r="W31" s="437">
        <v>159</v>
      </c>
      <c r="X31" s="437">
        <v>79</v>
      </c>
      <c r="Y31">
        <v>700</v>
      </c>
      <c r="Z31" s="108">
        <v>510</v>
      </c>
      <c r="AA31" s="107">
        <v>1</v>
      </c>
      <c r="AB31" s="109">
        <v>0</v>
      </c>
      <c r="AC31" s="109">
        <v>0</v>
      </c>
      <c r="AD31" s="109">
        <v>0</v>
      </c>
      <c r="AE31" t="s">
        <v>65</v>
      </c>
    </row>
    <row r="32" spans="1:31">
      <c r="A32" s="20" t="s">
        <v>61</v>
      </c>
      <c r="B32" s="20">
        <v>31</v>
      </c>
      <c r="C32" s="282">
        <v>1</v>
      </c>
      <c r="D32" s="282">
        <v>73</v>
      </c>
      <c r="E32" s="302">
        <v>158.80000000000001</v>
      </c>
      <c r="F32" s="302">
        <v>67.400000000000006</v>
      </c>
      <c r="G32" s="62">
        <f t="shared" si="4"/>
        <v>26.727534595105606</v>
      </c>
      <c r="H32" s="63">
        <f t="shared" si="5"/>
        <v>1.7242647386317709</v>
      </c>
      <c r="I32" s="436">
        <v>0</v>
      </c>
      <c r="J32" s="302">
        <v>1</v>
      </c>
      <c r="K32" s="302">
        <v>1</v>
      </c>
      <c r="L32" s="430">
        <v>0</v>
      </c>
      <c r="M32" s="430">
        <v>0</v>
      </c>
      <c r="N32" s="430">
        <v>1</v>
      </c>
      <c r="O32" s="14">
        <v>0.65625</v>
      </c>
      <c r="P32" s="260">
        <v>0.69861111111111107</v>
      </c>
      <c r="Q32" s="260">
        <v>0.90972222222222221</v>
      </c>
      <c r="R32" s="260">
        <v>0.91319444444444453</v>
      </c>
      <c r="S32">
        <f t="shared" si="2"/>
        <v>370.00000000000011</v>
      </c>
      <c r="T32">
        <f t="shared" si="3"/>
        <v>304.00000000000006</v>
      </c>
      <c r="U32" s="16">
        <v>54</v>
      </c>
      <c r="V32" s="437">
        <v>4</v>
      </c>
      <c r="W32" s="437">
        <v>156</v>
      </c>
      <c r="X32" s="437">
        <v>66</v>
      </c>
      <c r="Y32">
        <v>1100</v>
      </c>
      <c r="Z32" s="108">
        <v>1250</v>
      </c>
      <c r="AA32" s="107">
        <v>1</v>
      </c>
      <c r="AB32" s="109">
        <v>0</v>
      </c>
      <c r="AC32" s="109">
        <v>0</v>
      </c>
      <c r="AD32" s="109">
        <v>0</v>
      </c>
      <c r="AE32" s="109">
        <v>100</v>
      </c>
    </row>
    <row r="33" spans="1:31">
      <c r="A33" s="20" t="s">
        <v>43</v>
      </c>
      <c r="B33" s="20">
        <v>32</v>
      </c>
      <c r="C33" s="283">
        <v>1</v>
      </c>
      <c r="D33" s="283">
        <v>43</v>
      </c>
      <c r="E33" s="344">
        <v>172</v>
      </c>
      <c r="F33" s="344">
        <v>90.5</v>
      </c>
      <c r="G33" s="62">
        <f t="shared" si="4"/>
        <v>30.5908599242834</v>
      </c>
      <c r="H33" s="63">
        <f t="shared" si="5"/>
        <v>2.0793962799064754</v>
      </c>
      <c r="I33" s="436">
        <v>0</v>
      </c>
      <c r="J33" s="344">
        <v>0</v>
      </c>
      <c r="K33" s="344">
        <v>0</v>
      </c>
      <c r="L33" s="430">
        <v>1</v>
      </c>
      <c r="M33" s="430">
        <v>0</v>
      </c>
      <c r="N33" s="430">
        <v>1</v>
      </c>
      <c r="O33" s="14">
        <v>0.3263888888888889</v>
      </c>
      <c r="P33" s="345">
        <v>0.36458333333333331</v>
      </c>
      <c r="Q33" s="345">
        <v>0.53819444444444442</v>
      </c>
      <c r="R33" s="345">
        <v>0.54166666666666663</v>
      </c>
      <c r="S33">
        <f t="shared" si="2"/>
        <v>309.99999999999994</v>
      </c>
      <c r="T33">
        <f t="shared" si="3"/>
        <v>250</v>
      </c>
      <c r="U33" s="16">
        <v>52</v>
      </c>
      <c r="V33" s="437">
        <v>3</v>
      </c>
      <c r="W33" s="437">
        <v>147</v>
      </c>
      <c r="X33" s="437">
        <v>87</v>
      </c>
      <c r="Y33">
        <v>1000</v>
      </c>
      <c r="Z33" s="108">
        <v>590</v>
      </c>
      <c r="AA33" s="107">
        <v>0</v>
      </c>
      <c r="AB33" s="109">
        <v>0</v>
      </c>
      <c r="AC33" s="109">
        <v>0</v>
      </c>
      <c r="AD33" s="109">
        <v>0</v>
      </c>
      <c r="AE33" s="109">
        <v>100</v>
      </c>
    </row>
    <row r="34" spans="1:31">
      <c r="A34" s="20" t="s">
        <v>62</v>
      </c>
      <c r="B34" s="20">
        <v>33</v>
      </c>
      <c r="C34" s="283">
        <v>1</v>
      </c>
      <c r="D34" s="283">
        <v>50</v>
      </c>
      <c r="E34" s="380">
        <v>171.5</v>
      </c>
      <c r="F34" s="380">
        <v>67.3</v>
      </c>
      <c r="G34" s="62">
        <f t="shared" si="4"/>
        <v>22.881622453229518</v>
      </c>
      <c r="H34" s="63">
        <f t="shared" si="5"/>
        <v>1.7905577963925716</v>
      </c>
      <c r="I34" s="436">
        <v>0</v>
      </c>
      <c r="J34" s="380">
        <v>1</v>
      </c>
      <c r="K34" s="380">
        <v>1</v>
      </c>
      <c r="L34" s="430">
        <v>0</v>
      </c>
      <c r="M34" s="430">
        <v>0</v>
      </c>
      <c r="N34" s="430">
        <v>1</v>
      </c>
      <c r="O34" s="14">
        <v>0.32291666666666669</v>
      </c>
      <c r="P34" s="381">
        <v>0.36736111111111108</v>
      </c>
      <c r="Q34" s="381">
        <v>0.61805555555555558</v>
      </c>
      <c r="R34" s="381">
        <v>0.62152777777777779</v>
      </c>
      <c r="S34">
        <f t="shared" si="2"/>
        <v>430</v>
      </c>
      <c r="T34">
        <f t="shared" si="3"/>
        <v>361.00000000000006</v>
      </c>
      <c r="U34" s="16">
        <v>50</v>
      </c>
      <c r="V34" s="437">
        <v>4</v>
      </c>
      <c r="W34" s="437">
        <v>130</v>
      </c>
      <c r="X34" s="437">
        <v>70</v>
      </c>
      <c r="Y34">
        <v>900</v>
      </c>
      <c r="Z34" s="108">
        <v>1010</v>
      </c>
      <c r="AA34" s="107">
        <v>1</v>
      </c>
      <c r="AB34" s="109">
        <v>0</v>
      </c>
      <c r="AC34" s="109">
        <v>0</v>
      </c>
      <c r="AD34" s="109">
        <v>0</v>
      </c>
      <c r="AE34" t="s">
        <v>67</v>
      </c>
    </row>
    <row r="35" spans="1:31">
      <c r="A35" s="20" t="s">
        <v>64</v>
      </c>
      <c r="B35" s="20">
        <v>34</v>
      </c>
      <c r="C35" s="283">
        <v>1</v>
      </c>
      <c r="D35" s="283">
        <v>70</v>
      </c>
      <c r="E35" s="380">
        <v>166.6</v>
      </c>
      <c r="F35" s="380">
        <v>67.8</v>
      </c>
      <c r="G35" s="62">
        <f t="shared" si="4"/>
        <v>24.427538122091573</v>
      </c>
      <c r="H35" s="63">
        <f t="shared" si="5"/>
        <v>1.7713365951544424</v>
      </c>
      <c r="I35" s="436">
        <v>0</v>
      </c>
      <c r="J35" s="380">
        <v>1</v>
      </c>
      <c r="K35" s="380">
        <v>1</v>
      </c>
      <c r="L35" s="430">
        <v>0</v>
      </c>
      <c r="M35" s="430">
        <v>1</v>
      </c>
      <c r="N35" s="430">
        <v>0</v>
      </c>
      <c r="O35" s="14">
        <v>0.3263888888888889</v>
      </c>
      <c r="P35" s="381">
        <v>0.36041666666666666</v>
      </c>
      <c r="Q35" s="381">
        <v>0.59027777777777779</v>
      </c>
      <c r="R35" s="381">
        <v>0.59375</v>
      </c>
      <c r="S35">
        <f t="shared" si="2"/>
        <v>385</v>
      </c>
      <c r="T35">
        <f t="shared" si="3"/>
        <v>331</v>
      </c>
      <c r="U35" s="16">
        <v>50</v>
      </c>
      <c r="V35" s="437">
        <v>4</v>
      </c>
      <c r="W35" s="437">
        <v>158</v>
      </c>
      <c r="X35" s="437">
        <v>68</v>
      </c>
      <c r="Y35">
        <v>700</v>
      </c>
      <c r="Z35" s="108">
        <v>1150</v>
      </c>
      <c r="AA35" s="107">
        <v>0</v>
      </c>
      <c r="AB35" s="109">
        <v>0</v>
      </c>
      <c r="AC35" s="109">
        <v>0</v>
      </c>
      <c r="AD35" s="109">
        <v>0</v>
      </c>
      <c r="AE35" s="379" t="s">
        <v>51</v>
      </c>
    </row>
    <row r="36" spans="1:31">
      <c r="A36" s="20" t="s">
        <v>63</v>
      </c>
      <c r="B36" s="20">
        <v>35</v>
      </c>
      <c r="C36" s="283">
        <v>2</v>
      </c>
      <c r="D36" s="283">
        <v>57</v>
      </c>
      <c r="E36" s="400">
        <v>153.6</v>
      </c>
      <c r="F36" s="400">
        <v>57.8</v>
      </c>
      <c r="G36" s="62">
        <f t="shared" si="4"/>
        <v>24.498833550347221</v>
      </c>
      <c r="H36" s="63">
        <f t="shared" si="5"/>
        <v>1.5703927321957822</v>
      </c>
      <c r="I36" s="436">
        <v>1</v>
      </c>
      <c r="J36" s="400">
        <v>1</v>
      </c>
      <c r="K36" s="400">
        <v>1</v>
      </c>
      <c r="L36" s="430">
        <v>1</v>
      </c>
      <c r="M36" s="430">
        <v>1</v>
      </c>
      <c r="N36" s="430">
        <v>0</v>
      </c>
      <c r="O36" s="14">
        <v>0.33333333333333331</v>
      </c>
      <c r="P36" s="401">
        <v>0.37986111111111115</v>
      </c>
      <c r="Q36" s="401">
        <v>0.65972222222222221</v>
      </c>
      <c r="R36" s="401">
        <v>0.66319444444444442</v>
      </c>
      <c r="S36">
        <f t="shared" si="2"/>
        <v>475</v>
      </c>
      <c r="T36">
        <f t="shared" si="3"/>
        <v>402.99999999999994</v>
      </c>
      <c r="U36" s="16">
        <v>51</v>
      </c>
      <c r="V36" s="437">
        <v>4</v>
      </c>
      <c r="W36" s="437">
        <v>156</v>
      </c>
      <c r="X36" s="437">
        <v>56</v>
      </c>
      <c r="Y36">
        <v>1400</v>
      </c>
      <c r="Z36" s="108">
        <v>1930</v>
      </c>
      <c r="AA36" s="107">
        <v>3</v>
      </c>
      <c r="AB36" s="109">
        <v>0</v>
      </c>
      <c r="AC36" s="109">
        <v>0</v>
      </c>
      <c r="AD36" s="109">
        <v>0</v>
      </c>
      <c r="AE36" s="109">
        <v>350</v>
      </c>
    </row>
    <row r="37" spans="1:31">
      <c r="A37" s="20" t="s">
        <v>68</v>
      </c>
      <c r="B37" s="20">
        <v>36</v>
      </c>
      <c r="C37" s="417">
        <v>1</v>
      </c>
      <c r="D37" s="417">
        <v>66</v>
      </c>
      <c r="E37" s="417">
        <v>165.7</v>
      </c>
      <c r="F37" s="417">
        <v>80.3</v>
      </c>
      <c r="G37" s="62">
        <f t="shared" si="4"/>
        <v>29.246272921265614</v>
      </c>
      <c r="H37" s="63">
        <f t="shared" si="5"/>
        <v>1.9225063213304541</v>
      </c>
      <c r="I37" s="436">
        <v>0</v>
      </c>
      <c r="J37" s="417">
        <v>1</v>
      </c>
      <c r="K37" s="417">
        <v>0</v>
      </c>
      <c r="L37" s="430">
        <v>1</v>
      </c>
      <c r="M37" s="430">
        <v>1</v>
      </c>
      <c r="N37" s="430">
        <v>1</v>
      </c>
      <c r="O37" s="14">
        <v>0.3298611111111111</v>
      </c>
      <c r="P37" s="401">
        <v>0.375</v>
      </c>
      <c r="Q37" s="401">
        <v>0.64236111111111105</v>
      </c>
      <c r="R37" s="401">
        <v>0.64583333333333337</v>
      </c>
      <c r="S37">
        <f t="shared" si="2"/>
        <v>455.00000000000006</v>
      </c>
      <c r="T37">
        <f t="shared" si="3"/>
        <v>384.99999999999989</v>
      </c>
      <c r="U37" s="16">
        <v>60</v>
      </c>
      <c r="V37" s="437">
        <v>5</v>
      </c>
      <c r="W37" s="437">
        <v>358</v>
      </c>
      <c r="X37" s="437">
        <v>159</v>
      </c>
      <c r="Y37">
        <v>1000</v>
      </c>
      <c r="Z37" s="108">
        <v>1380</v>
      </c>
      <c r="AA37" s="107">
        <v>1</v>
      </c>
      <c r="AB37" s="109">
        <v>0</v>
      </c>
      <c r="AC37" s="109">
        <v>0</v>
      </c>
      <c r="AD37" s="109">
        <v>0</v>
      </c>
      <c r="AE37" s="109">
        <v>0</v>
      </c>
    </row>
    <row r="38" spans="1:31">
      <c r="A38" s="20" t="s">
        <v>69</v>
      </c>
      <c r="B38" s="20">
        <v>37</v>
      </c>
      <c r="C38" s="430">
        <v>2</v>
      </c>
      <c r="D38" s="430">
        <v>76</v>
      </c>
      <c r="E38" s="430">
        <v>147.9</v>
      </c>
      <c r="F38" s="430">
        <v>61.5</v>
      </c>
      <c r="G38" s="62">
        <f t="shared" si="4"/>
        <v>28.115044017187206</v>
      </c>
      <c r="H38" s="63">
        <f t="shared" si="5"/>
        <v>1.5895360958468354</v>
      </c>
      <c r="I38" s="436">
        <v>0</v>
      </c>
      <c r="J38" s="430">
        <v>1</v>
      </c>
      <c r="K38" s="430">
        <v>0</v>
      </c>
      <c r="L38" s="430">
        <v>0</v>
      </c>
      <c r="M38" s="430">
        <v>0</v>
      </c>
      <c r="N38" s="430">
        <v>0</v>
      </c>
      <c r="O38" s="14">
        <v>0.33333333333333331</v>
      </c>
      <c r="P38" s="401">
        <v>0.37152777777777773</v>
      </c>
      <c r="Q38" s="401">
        <v>0.63541666666666663</v>
      </c>
      <c r="R38" s="401">
        <v>0.63888888888888895</v>
      </c>
      <c r="S38">
        <f t="shared" si="2"/>
        <v>440.00000000000011</v>
      </c>
      <c r="T38">
        <f t="shared" si="3"/>
        <v>380</v>
      </c>
      <c r="U38" s="16">
        <v>64</v>
      </c>
      <c r="V38" s="437">
        <v>5</v>
      </c>
      <c r="W38" s="437">
        <v>170</v>
      </c>
      <c r="X38" s="437">
        <v>60</v>
      </c>
      <c r="Y38">
        <v>400</v>
      </c>
      <c r="Z38" s="108">
        <v>1260</v>
      </c>
      <c r="AA38" s="107">
        <v>2</v>
      </c>
      <c r="AB38" s="109">
        <v>0</v>
      </c>
      <c r="AC38" s="109">
        <v>0</v>
      </c>
      <c r="AD38" s="109">
        <v>0</v>
      </c>
      <c r="AE38" s="109">
        <v>75</v>
      </c>
    </row>
    <row r="39" spans="1:31">
      <c r="A39" s="20" t="s">
        <v>38</v>
      </c>
      <c r="B39" s="20">
        <v>38</v>
      </c>
      <c r="C39" s="430">
        <v>1</v>
      </c>
      <c r="D39" s="430">
        <v>64</v>
      </c>
      <c r="E39" s="430">
        <v>167.2</v>
      </c>
      <c r="F39" s="430">
        <v>71.3</v>
      </c>
      <c r="G39" s="62">
        <f t="shared" si="4"/>
        <v>25.504509970009845</v>
      </c>
      <c r="H39" s="63">
        <f t="shared" si="5"/>
        <v>1.8197496775350417</v>
      </c>
      <c r="I39" s="436">
        <v>0</v>
      </c>
      <c r="J39" s="430">
        <v>1</v>
      </c>
      <c r="K39" s="430">
        <v>1</v>
      </c>
      <c r="L39" s="430">
        <v>0</v>
      </c>
      <c r="M39" s="430">
        <v>1</v>
      </c>
      <c r="N39" s="430">
        <v>0</v>
      </c>
      <c r="O39" s="14">
        <v>0.3263888888888889</v>
      </c>
      <c r="P39" s="401">
        <v>0.375</v>
      </c>
      <c r="Q39" s="401">
        <v>0.62847222222222221</v>
      </c>
      <c r="R39" s="401">
        <v>0.63194444444444442</v>
      </c>
      <c r="S39">
        <f t="shared" si="2"/>
        <v>439.99999999999994</v>
      </c>
      <c r="T39">
        <f t="shared" si="3"/>
        <v>365</v>
      </c>
      <c r="U39" s="16">
        <v>58</v>
      </c>
      <c r="V39" s="437">
        <v>4</v>
      </c>
      <c r="W39" s="437">
        <v>180</v>
      </c>
      <c r="X39" s="437">
        <v>70</v>
      </c>
      <c r="Y39">
        <v>950</v>
      </c>
      <c r="Z39" s="108">
        <v>665</v>
      </c>
      <c r="AA39" s="107">
        <v>2</v>
      </c>
      <c r="AB39" s="109">
        <v>0</v>
      </c>
      <c r="AC39" s="109">
        <v>0</v>
      </c>
      <c r="AD39" s="109">
        <v>0</v>
      </c>
      <c r="AE39" s="109">
        <v>100</v>
      </c>
    </row>
    <row r="40" spans="1:31">
      <c r="A40" s="20" t="s">
        <v>69</v>
      </c>
      <c r="B40" s="20">
        <v>39</v>
      </c>
      <c r="C40" s="430">
        <v>1</v>
      </c>
      <c r="D40" s="430">
        <v>86</v>
      </c>
      <c r="E40" s="430">
        <v>163.30000000000001</v>
      </c>
      <c r="F40" s="430">
        <v>47.5</v>
      </c>
      <c r="G40" s="62">
        <f t="shared" si="4"/>
        <v>17.812350821561871</v>
      </c>
      <c r="H40" s="63">
        <f t="shared" si="5"/>
        <v>1.4678735564679195</v>
      </c>
      <c r="I40" s="436">
        <v>1</v>
      </c>
      <c r="J40" s="430">
        <v>1</v>
      </c>
      <c r="K40" s="430">
        <v>1</v>
      </c>
      <c r="L40" s="430">
        <v>0</v>
      </c>
      <c r="M40" s="430">
        <v>1</v>
      </c>
      <c r="N40" s="430">
        <v>0</v>
      </c>
      <c r="O40" s="14">
        <v>0.3298611111111111</v>
      </c>
      <c r="P40" s="401">
        <v>0.375</v>
      </c>
      <c r="Q40" s="401">
        <v>0.74305555555555547</v>
      </c>
      <c r="R40" s="401">
        <v>0.75</v>
      </c>
      <c r="S40">
        <f t="shared" si="2"/>
        <v>605</v>
      </c>
      <c r="T40">
        <f t="shared" si="3"/>
        <v>529.99999999999989</v>
      </c>
      <c r="U40" s="16">
        <v>56</v>
      </c>
      <c r="V40" s="437">
        <v>4</v>
      </c>
      <c r="W40" s="437">
        <v>216</v>
      </c>
      <c r="X40" s="437">
        <v>196</v>
      </c>
      <c r="Y40">
        <v>850</v>
      </c>
      <c r="Z40" s="108">
        <v>1695</v>
      </c>
      <c r="AA40" s="107">
        <v>5</v>
      </c>
      <c r="AB40" s="109">
        <v>0</v>
      </c>
      <c r="AC40" s="109">
        <v>0</v>
      </c>
      <c r="AD40" s="109">
        <v>0</v>
      </c>
      <c r="AE40" t="s">
        <v>71</v>
      </c>
    </row>
    <row r="41" spans="1:31">
      <c r="A41" s="20" t="s">
        <v>69</v>
      </c>
      <c r="B41" s="20">
        <v>40</v>
      </c>
      <c r="C41" s="430">
        <v>2</v>
      </c>
      <c r="D41" s="430">
        <v>68</v>
      </c>
      <c r="E41" s="430">
        <v>148.30000000000001</v>
      </c>
      <c r="F41" s="430">
        <v>54</v>
      </c>
      <c r="G41" s="62">
        <f t="shared" si="4"/>
        <v>24.553389754597958</v>
      </c>
      <c r="H41" s="63">
        <f t="shared" si="5"/>
        <v>1.4914757792200315</v>
      </c>
      <c r="I41" s="436">
        <v>0</v>
      </c>
      <c r="J41" s="430">
        <v>0</v>
      </c>
      <c r="K41" s="430">
        <v>0</v>
      </c>
      <c r="L41" s="430">
        <v>0</v>
      </c>
      <c r="M41" s="430">
        <v>0</v>
      </c>
      <c r="N41" s="430">
        <v>0</v>
      </c>
      <c r="O41" s="14">
        <v>0.3263888888888889</v>
      </c>
      <c r="P41" s="401">
        <v>0.38194444444444442</v>
      </c>
      <c r="Q41" s="401">
        <v>0.61458333333333337</v>
      </c>
      <c r="R41" s="401">
        <v>0.61458333333333337</v>
      </c>
      <c r="S41">
        <f t="shared" si="2"/>
        <v>415.00000000000006</v>
      </c>
      <c r="T41">
        <f t="shared" si="3"/>
        <v>335.00000000000011</v>
      </c>
      <c r="U41" s="16">
        <v>56</v>
      </c>
      <c r="V41" s="437">
        <v>5</v>
      </c>
      <c r="W41" s="437">
        <v>152</v>
      </c>
      <c r="X41" s="437">
        <v>52</v>
      </c>
      <c r="Y41">
        <v>400</v>
      </c>
      <c r="Z41" s="108">
        <v>2200</v>
      </c>
      <c r="AA41" s="107">
        <v>2</v>
      </c>
      <c r="AB41" s="109">
        <v>0</v>
      </c>
      <c r="AC41" s="109">
        <v>0</v>
      </c>
      <c r="AD41" s="109">
        <v>0</v>
      </c>
      <c r="AE41" t="s">
        <v>71</v>
      </c>
    </row>
    <row r="42" spans="1:31">
      <c r="A42" s="20" t="s">
        <v>69</v>
      </c>
      <c r="B42" s="20">
        <v>41</v>
      </c>
      <c r="C42" s="430">
        <v>2</v>
      </c>
      <c r="D42" s="430">
        <v>71</v>
      </c>
      <c r="E42" s="430">
        <v>151.30000000000001</v>
      </c>
      <c r="F42" s="430">
        <v>67</v>
      </c>
      <c r="G42" s="62">
        <f t="shared" si="4"/>
        <v>29.268262849968696</v>
      </c>
      <c r="H42" s="63">
        <f t="shared" si="5"/>
        <v>1.6780527736370843</v>
      </c>
      <c r="I42" s="436">
        <v>0</v>
      </c>
      <c r="J42" s="430">
        <v>0</v>
      </c>
      <c r="K42" s="430">
        <v>0</v>
      </c>
      <c r="L42" s="430">
        <v>0</v>
      </c>
      <c r="M42" s="430">
        <v>0</v>
      </c>
      <c r="N42" s="430">
        <v>0</v>
      </c>
      <c r="O42" s="14">
        <v>0.71180555555555547</v>
      </c>
      <c r="P42" s="401">
        <v>0.75347222222222221</v>
      </c>
      <c r="Q42" s="401">
        <v>0.95138888888888884</v>
      </c>
      <c r="R42" s="401">
        <v>0.95486111111111116</v>
      </c>
      <c r="S42">
        <f t="shared" si="2"/>
        <v>350.00000000000017</v>
      </c>
      <c r="T42">
        <f t="shared" si="3"/>
        <v>284.99999999999994</v>
      </c>
      <c r="U42" s="16">
        <v>53</v>
      </c>
      <c r="V42" s="437">
        <v>3</v>
      </c>
      <c r="W42" s="437">
        <v>126</v>
      </c>
      <c r="X42" s="437">
        <v>66</v>
      </c>
      <c r="Y42">
        <v>400</v>
      </c>
      <c r="Z42" s="108">
        <v>685</v>
      </c>
      <c r="AA42" s="107">
        <v>3</v>
      </c>
      <c r="AB42" s="109">
        <v>0</v>
      </c>
      <c r="AC42" s="109">
        <v>0</v>
      </c>
      <c r="AD42" s="109">
        <v>0</v>
      </c>
      <c r="AE42" s="431" t="s">
        <v>71</v>
      </c>
    </row>
    <row r="43" spans="1:31">
      <c r="A43" s="20" t="s">
        <v>69</v>
      </c>
      <c r="B43" s="20">
        <v>42</v>
      </c>
      <c r="C43" s="430">
        <v>1</v>
      </c>
      <c r="D43" s="430">
        <v>77</v>
      </c>
      <c r="E43" s="430">
        <v>161.80000000000001</v>
      </c>
      <c r="F43" s="430">
        <v>45.8</v>
      </c>
      <c r="G43" s="62">
        <f t="shared" si="4"/>
        <v>17.494778305252556</v>
      </c>
      <c r="H43" s="63">
        <f t="shared" si="5"/>
        <v>1.4347318758414604</v>
      </c>
      <c r="I43" s="436">
        <v>0</v>
      </c>
      <c r="J43" s="430">
        <v>0</v>
      </c>
      <c r="K43" s="430">
        <v>0</v>
      </c>
      <c r="L43" s="430">
        <v>0</v>
      </c>
      <c r="M43" s="430">
        <v>0</v>
      </c>
      <c r="N43" s="430">
        <v>0</v>
      </c>
      <c r="O43" s="14">
        <v>0.3298611111111111</v>
      </c>
      <c r="P43" s="401">
        <v>0.39583333333333331</v>
      </c>
      <c r="Q43" s="401">
        <v>0.66319444444444442</v>
      </c>
      <c r="R43" s="401">
        <v>0.66666666666666663</v>
      </c>
      <c r="S43">
        <f t="shared" si="2"/>
        <v>484.99999999999994</v>
      </c>
      <c r="T43">
        <f t="shared" si="3"/>
        <v>385</v>
      </c>
      <c r="U43" s="16">
        <v>64</v>
      </c>
      <c r="V43" s="437">
        <v>3</v>
      </c>
      <c r="W43" s="437">
        <v>126</v>
      </c>
      <c r="X43" s="437">
        <v>46</v>
      </c>
      <c r="Y43">
        <v>600</v>
      </c>
      <c r="Z43" s="108">
        <v>1880</v>
      </c>
      <c r="AA43" s="107">
        <v>3</v>
      </c>
      <c r="AB43" s="109">
        <v>0</v>
      </c>
      <c r="AC43" s="109">
        <v>0</v>
      </c>
      <c r="AD43" s="109">
        <v>0</v>
      </c>
      <c r="AE43" s="431" t="s">
        <v>71</v>
      </c>
    </row>
    <row r="44" spans="1:31">
      <c r="A44" s="20" t="s">
        <v>69</v>
      </c>
      <c r="B44" s="20">
        <v>43</v>
      </c>
      <c r="C44" s="430">
        <v>1</v>
      </c>
      <c r="D44" s="430">
        <v>72</v>
      </c>
      <c r="E44" s="430">
        <v>173.8</v>
      </c>
      <c r="F44" s="430">
        <v>67.900000000000006</v>
      </c>
      <c r="G44" s="62">
        <f t="shared" ref="G44:G49" si="8">F44/(E44/100)^2</f>
        <v>22.478650248092787</v>
      </c>
      <c r="H44" s="63">
        <f t="shared" si="5"/>
        <v>1.8105416623516597</v>
      </c>
      <c r="I44" s="436">
        <v>0</v>
      </c>
      <c r="J44" s="430">
        <v>1</v>
      </c>
      <c r="K44" s="430">
        <v>1</v>
      </c>
      <c r="L44" s="430">
        <v>0</v>
      </c>
      <c r="M44" s="430">
        <v>0</v>
      </c>
      <c r="N44" s="430">
        <v>0</v>
      </c>
      <c r="O44" s="14">
        <v>0.3298611111111111</v>
      </c>
      <c r="P44" s="401">
        <v>0.39166666666666666</v>
      </c>
      <c r="Q44" s="401">
        <v>0.57638888888888895</v>
      </c>
      <c r="R44" s="401">
        <v>0.58333333333333337</v>
      </c>
      <c r="S44">
        <f t="shared" si="2"/>
        <v>365.00000000000006</v>
      </c>
      <c r="T44">
        <f t="shared" si="3"/>
        <v>266.00000000000011</v>
      </c>
      <c r="U44" s="16">
        <v>57</v>
      </c>
      <c r="V44" s="437">
        <v>3</v>
      </c>
      <c r="W44" s="437">
        <v>125</v>
      </c>
      <c r="X44" s="437">
        <v>65</v>
      </c>
      <c r="Y44">
        <v>900</v>
      </c>
      <c r="Z44" s="108">
        <v>440</v>
      </c>
      <c r="AA44" s="107">
        <v>1</v>
      </c>
      <c r="AB44" s="109">
        <v>0</v>
      </c>
      <c r="AC44" s="109">
        <v>0</v>
      </c>
      <c r="AD44" s="109">
        <v>0</v>
      </c>
      <c r="AE44" s="109">
        <v>200</v>
      </c>
    </row>
    <row r="45" spans="1:31">
      <c r="A45" s="20" t="s">
        <v>69</v>
      </c>
      <c r="B45" s="20">
        <v>44</v>
      </c>
      <c r="C45" s="430">
        <v>1</v>
      </c>
      <c r="D45" s="430">
        <v>78</v>
      </c>
      <c r="E45" s="430">
        <v>160</v>
      </c>
      <c r="F45" s="430">
        <v>59.5</v>
      </c>
      <c r="G45" s="62">
        <f t="shared" si="8"/>
        <v>23.242187499999996</v>
      </c>
      <c r="H45" s="63">
        <f t="shared" si="5"/>
        <v>1.6261747890200624</v>
      </c>
      <c r="I45" s="436">
        <v>0</v>
      </c>
      <c r="J45" s="430">
        <v>1</v>
      </c>
      <c r="K45" s="430">
        <v>1</v>
      </c>
      <c r="L45" s="431">
        <v>0</v>
      </c>
      <c r="M45" s="431">
        <v>1</v>
      </c>
      <c r="N45" s="431">
        <v>1</v>
      </c>
      <c r="O45" s="14">
        <v>0.3298611111111111</v>
      </c>
      <c r="P45" s="401">
        <v>0.375</v>
      </c>
      <c r="Q45" s="401">
        <v>0.61805555555555558</v>
      </c>
      <c r="R45" s="401">
        <v>0.62152777777777779</v>
      </c>
      <c r="S45">
        <f t="shared" si="2"/>
        <v>420</v>
      </c>
      <c r="T45">
        <f t="shared" si="3"/>
        <v>350.00000000000006</v>
      </c>
      <c r="U45" s="16">
        <v>65</v>
      </c>
      <c r="V45" s="437">
        <v>4</v>
      </c>
      <c r="W45" s="437">
        <v>142</v>
      </c>
      <c r="X45" s="437">
        <v>62</v>
      </c>
      <c r="Y45" t="s">
        <v>79</v>
      </c>
      <c r="Z45" s="108">
        <v>650</v>
      </c>
      <c r="AA45" s="107">
        <v>2</v>
      </c>
      <c r="AB45" s="109">
        <v>0</v>
      </c>
      <c r="AC45" s="109">
        <v>0</v>
      </c>
      <c r="AD45" s="109">
        <v>0</v>
      </c>
      <c r="AE45" t="s">
        <v>79</v>
      </c>
    </row>
    <row r="46" spans="1:31">
      <c r="A46" s="20" t="s">
        <v>69</v>
      </c>
      <c r="B46" s="20">
        <v>45</v>
      </c>
      <c r="C46" s="430">
        <v>1</v>
      </c>
      <c r="D46" s="430">
        <v>65</v>
      </c>
      <c r="E46" s="430">
        <v>167</v>
      </c>
      <c r="F46" s="430">
        <v>61</v>
      </c>
      <c r="G46" s="62">
        <f t="shared" si="8"/>
        <v>21.872422819032593</v>
      </c>
      <c r="H46" s="63">
        <f t="shared" si="5"/>
        <v>1.6821778212252776</v>
      </c>
      <c r="I46" s="436">
        <v>0</v>
      </c>
      <c r="J46" s="430">
        <v>1</v>
      </c>
      <c r="K46" s="430">
        <v>1</v>
      </c>
      <c r="L46" s="431">
        <v>0</v>
      </c>
      <c r="M46" s="431">
        <v>0</v>
      </c>
      <c r="N46" s="431">
        <v>1</v>
      </c>
      <c r="O46" s="14">
        <v>0.63194444444444442</v>
      </c>
      <c r="P46" s="401">
        <v>0.67361111111111116</v>
      </c>
      <c r="Q46" s="401">
        <v>0.93402777777777779</v>
      </c>
      <c r="R46" s="401">
        <v>0.9375</v>
      </c>
      <c r="S46">
        <f t="shared" si="2"/>
        <v>440.00000000000006</v>
      </c>
      <c r="T46">
        <f t="shared" si="3"/>
        <v>374.99999999999994</v>
      </c>
      <c r="U46" s="16">
        <v>63</v>
      </c>
      <c r="V46" s="437">
        <v>3</v>
      </c>
      <c r="W46" s="437">
        <v>115</v>
      </c>
      <c r="X46" s="437">
        <v>65</v>
      </c>
      <c r="Y46" t="s">
        <v>81</v>
      </c>
      <c r="Z46" s="108">
        <v>705</v>
      </c>
      <c r="AA46" s="107">
        <v>0</v>
      </c>
      <c r="AB46" s="109">
        <v>0</v>
      </c>
      <c r="AC46" s="109">
        <v>0</v>
      </c>
      <c r="AD46" s="109">
        <v>0</v>
      </c>
      <c r="AE46" t="s">
        <v>81</v>
      </c>
    </row>
    <row r="47" spans="1:31">
      <c r="A47" s="20" t="s">
        <v>69</v>
      </c>
      <c r="B47" s="20">
        <v>46</v>
      </c>
      <c r="C47" s="430">
        <v>1</v>
      </c>
      <c r="D47" s="430">
        <v>46</v>
      </c>
      <c r="E47" s="430">
        <v>169</v>
      </c>
      <c r="F47" s="430">
        <v>75</v>
      </c>
      <c r="G47" s="62">
        <f t="shared" si="8"/>
        <v>26.259584748433181</v>
      </c>
      <c r="H47" s="63">
        <f t="shared" si="5"/>
        <v>1.8763883748662837</v>
      </c>
      <c r="I47" s="436">
        <v>0</v>
      </c>
      <c r="J47" s="430">
        <v>0</v>
      </c>
      <c r="K47" s="430">
        <v>0</v>
      </c>
      <c r="L47" s="431">
        <v>0</v>
      </c>
      <c r="M47" s="431">
        <v>0</v>
      </c>
      <c r="N47" s="431">
        <v>1</v>
      </c>
      <c r="O47" s="14">
        <v>0.3298611111111111</v>
      </c>
      <c r="P47" s="401">
        <v>0.37152777777777773</v>
      </c>
      <c r="Q47" s="401">
        <v>0.58680555555555558</v>
      </c>
      <c r="R47" s="401">
        <v>0.59027777777777779</v>
      </c>
      <c r="S47">
        <f t="shared" si="2"/>
        <v>375</v>
      </c>
      <c r="T47">
        <f t="shared" si="3"/>
        <v>310.00000000000011</v>
      </c>
      <c r="U47" s="16">
        <v>41</v>
      </c>
      <c r="V47" s="437">
        <v>3</v>
      </c>
      <c r="W47" s="437">
        <v>232</v>
      </c>
      <c r="X47" s="437">
        <v>82</v>
      </c>
      <c r="Y47" s="433">
        <v>450</v>
      </c>
      <c r="Z47" s="108">
        <v>950</v>
      </c>
      <c r="AA47" s="107">
        <v>0</v>
      </c>
      <c r="AB47" s="109">
        <v>0</v>
      </c>
      <c r="AC47" s="109">
        <v>0</v>
      </c>
      <c r="AD47" s="109">
        <v>0</v>
      </c>
      <c r="AE47" t="s">
        <v>81</v>
      </c>
    </row>
    <row r="48" spans="1:31">
      <c r="A48" s="20" t="s">
        <v>69</v>
      </c>
      <c r="B48" s="20">
        <v>47</v>
      </c>
      <c r="C48" s="430">
        <v>1</v>
      </c>
      <c r="D48" s="430">
        <v>77</v>
      </c>
      <c r="E48" s="430">
        <v>162.4</v>
      </c>
      <c r="F48" s="430">
        <v>56.5</v>
      </c>
      <c r="G48" s="62">
        <f t="shared" si="8"/>
        <v>21.422808124438834</v>
      </c>
      <c r="H48" s="63">
        <f t="shared" si="5"/>
        <v>1.5964892037773941</v>
      </c>
      <c r="I48" s="436">
        <v>1</v>
      </c>
      <c r="J48" s="436">
        <v>1</v>
      </c>
      <c r="K48" s="436">
        <v>0</v>
      </c>
      <c r="L48" s="436">
        <v>0</v>
      </c>
      <c r="M48" s="436">
        <v>0</v>
      </c>
      <c r="N48" s="436">
        <v>0</v>
      </c>
      <c r="O48" s="14">
        <v>0.3263888888888889</v>
      </c>
      <c r="P48" s="401">
        <v>0.375</v>
      </c>
      <c r="Q48" s="401">
        <v>0.6333333333333333</v>
      </c>
      <c r="R48" s="401">
        <v>0.63888888888888895</v>
      </c>
      <c r="S48">
        <f t="shared" si="2"/>
        <v>450.00000000000006</v>
      </c>
      <c r="T48">
        <f t="shared" si="3"/>
        <v>371.99999999999994</v>
      </c>
      <c r="U48" s="16">
        <v>57</v>
      </c>
      <c r="V48" s="437">
        <v>4</v>
      </c>
      <c r="W48" s="437">
        <v>178</v>
      </c>
      <c r="X48" s="437">
        <v>58</v>
      </c>
      <c r="Y48">
        <v>800</v>
      </c>
      <c r="Z48" s="108">
        <v>500</v>
      </c>
      <c r="AA48" s="107">
        <v>2</v>
      </c>
      <c r="AB48" s="109">
        <v>0</v>
      </c>
      <c r="AC48" s="109">
        <v>0</v>
      </c>
      <c r="AD48" s="109">
        <v>0</v>
      </c>
      <c r="AE48" s="109">
        <v>650</v>
      </c>
    </row>
    <row r="49" spans="1:31">
      <c r="A49" s="20" t="s">
        <v>69</v>
      </c>
      <c r="B49" s="20">
        <v>48</v>
      </c>
      <c r="C49" s="430">
        <v>2</v>
      </c>
      <c r="D49" s="430">
        <v>70</v>
      </c>
      <c r="E49" s="430">
        <v>150.5</v>
      </c>
      <c r="F49" s="430">
        <v>72.599999999999994</v>
      </c>
      <c r="G49" s="62">
        <f t="shared" si="8"/>
        <v>32.052626350702532</v>
      </c>
      <c r="H49" s="63">
        <f t="shared" si="5"/>
        <v>1.7421490560033412</v>
      </c>
      <c r="I49" s="436">
        <v>1</v>
      </c>
      <c r="J49" s="436">
        <v>1</v>
      </c>
      <c r="K49" s="436">
        <v>1</v>
      </c>
      <c r="L49" s="436">
        <v>0</v>
      </c>
      <c r="M49" s="436">
        <v>1</v>
      </c>
      <c r="N49" s="436">
        <v>0</v>
      </c>
      <c r="O49" s="14">
        <v>0.3263888888888889</v>
      </c>
      <c r="P49" s="401">
        <v>0.375</v>
      </c>
      <c r="Q49" s="401">
        <v>0.70138888888888884</v>
      </c>
      <c r="R49" s="401">
        <v>0.70486111111111116</v>
      </c>
      <c r="S49">
        <f t="shared" si="2"/>
        <v>545.00000000000011</v>
      </c>
      <c r="T49">
        <f t="shared" si="3"/>
        <v>469.99999999999994</v>
      </c>
      <c r="U49" s="16">
        <v>59</v>
      </c>
      <c r="V49" s="437">
        <v>3</v>
      </c>
      <c r="W49" s="437">
        <v>140</v>
      </c>
      <c r="X49" s="437">
        <v>70</v>
      </c>
      <c r="Y49" s="433">
        <v>3300</v>
      </c>
      <c r="Z49" s="108">
        <v>825</v>
      </c>
      <c r="AA49" s="107">
        <v>7</v>
      </c>
      <c r="AB49" s="109">
        <v>3</v>
      </c>
      <c r="AC49" s="109">
        <v>0</v>
      </c>
      <c r="AD49" s="109">
        <v>0</v>
      </c>
      <c r="AE49">
        <v>67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9"/>
  <sheetViews>
    <sheetView zoomScaleNormal="100" zoomScaleSheetLayoutView="89" workbookViewId="0">
      <pane xSplit="2" ySplit="1" topLeftCell="C2" activePane="bottomRight" state="frozen"/>
      <selection pane="topRight" activeCell="E1" sqref="E1"/>
      <selection pane="bottomLeft" activeCell="A2" sqref="A2"/>
      <selection pane="bottomRight" activeCell="I56" sqref="I56"/>
    </sheetView>
  </sheetViews>
  <sheetFormatPr defaultRowHeight="16.5"/>
  <cols>
    <col min="1" max="1" width="6.375" style="20" customWidth="1"/>
    <col min="2" max="2" width="7" style="20" customWidth="1"/>
    <col min="30" max="30" width="9.125" customWidth="1"/>
  </cols>
  <sheetData>
    <row r="1" spans="1:30" s="1" customFormat="1">
      <c r="A1" s="19" t="s">
        <v>0</v>
      </c>
      <c r="B1" s="19" t="s">
        <v>1</v>
      </c>
      <c r="C1" s="2" t="s">
        <v>15</v>
      </c>
      <c r="D1" s="2" t="s">
        <v>16</v>
      </c>
      <c r="E1" s="2" t="s">
        <v>17</v>
      </c>
      <c r="F1" s="2" t="s">
        <v>18</v>
      </c>
      <c r="G1" s="2" t="s">
        <v>19</v>
      </c>
      <c r="H1" s="3" t="s">
        <v>20</v>
      </c>
      <c r="I1" s="3" t="s">
        <v>35</v>
      </c>
      <c r="J1" s="3" t="s">
        <v>21</v>
      </c>
      <c r="K1" s="3" t="s">
        <v>22</v>
      </c>
      <c r="L1" s="3" t="s">
        <v>23</v>
      </c>
      <c r="M1" s="4" t="s">
        <v>24</v>
      </c>
      <c r="N1" s="4" t="s">
        <v>36</v>
      </c>
      <c r="O1" s="4" t="s">
        <v>25</v>
      </c>
      <c r="P1" s="4" t="s">
        <v>26</v>
      </c>
      <c r="Q1" s="4" t="s">
        <v>27</v>
      </c>
      <c r="R1" s="5" t="s">
        <v>28</v>
      </c>
      <c r="S1" s="5" t="s">
        <v>36</v>
      </c>
      <c r="T1" s="5" t="s">
        <v>29</v>
      </c>
      <c r="U1" s="5" t="s">
        <v>30</v>
      </c>
      <c r="V1" s="5" t="s">
        <v>31</v>
      </c>
      <c r="W1" s="6" t="s">
        <v>37</v>
      </c>
      <c r="X1" s="6" t="s">
        <v>32</v>
      </c>
      <c r="Y1" s="6" t="s">
        <v>33</v>
      </c>
      <c r="Z1" s="6" t="s">
        <v>34</v>
      </c>
      <c r="AA1" s="452" t="s">
        <v>83</v>
      </c>
      <c r="AB1" s="2" t="s">
        <v>84</v>
      </c>
      <c r="AC1" s="2" t="s">
        <v>85</v>
      </c>
      <c r="AD1" s="2"/>
    </row>
    <row r="2" spans="1:30" s="279" customFormat="1">
      <c r="A2" s="280" t="s">
        <v>38</v>
      </c>
      <c r="B2" s="280">
        <v>1</v>
      </c>
      <c r="C2" s="279">
        <v>212</v>
      </c>
      <c r="D2" s="279">
        <v>176</v>
      </c>
      <c r="E2" s="279">
        <v>109</v>
      </c>
      <c r="F2" s="279">
        <v>117</v>
      </c>
      <c r="G2" s="279">
        <v>117</v>
      </c>
      <c r="H2" s="279">
        <v>1</v>
      </c>
      <c r="I2" s="279">
        <v>1.07</v>
      </c>
      <c r="J2" s="281">
        <v>1.2</v>
      </c>
      <c r="K2" s="281">
        <v>1.24</v>
      </c>
      <c r="L2" s="281">
        <v>1.1000000000000001</v>
      </c>
      <c r="M2" s="279">
        <v>32.4</v>
      </c>
      <c r="N2" s="279">
        <v>30.6</v>
      </c>
      <c r="O2" s="281">
        <v>32</v>
      </c>
      <c r="P2" s="281">
        <v>46.3</v>
      </c>
      <c r="Q2" s="281">
        <v>28.8</v>
      </c>
      <c r="R2" s="279">
        <v>340</v>
      </c>
      <c r="S2" s="279">
        <v>274</v>
      </c>
      <c r="T2" s="279">
        <v>184</v>
      </c>
      <c r="U2" s="281">
        <v>407</v>
      </c>
      <c r="V2" s="281">
        <v>525</v>
      </c>
      <c r="W2" s="279">
        <v>0.12</v>
      </c>
      <c r="X2" s="431" t="s">
        <v>52</v>
      </c>
      <c r="Y2" s="281">
        <v>1.27</v>
      </c>
      <c r="Z2" s="281">
        <v>1.07</v>
      </c>
      <c r="AA2" s="432" t="s">
        <v>86</v>
      </c>
      <c r="AB2" s="279">
        <v>1.31</v>
      </c>
      <c r="AC2" s="279">
        <v>0.4</v>
      </c>
      <c r="AD2" s="279">
        <v>0.11</v>
      </c>
    </row>
    <row r="3" spans="1:30">
      <c r="A3" s="20" t="s">
        <v>39</v>
      </c>
      <c r="B3" s="20">
        <v>2</v>
      </c>
      <c r="C3" s="59">
        <v>136</v>
      </c>
      <c r="D3" s="59">
        <v>123</v>
      </c>
      <c r="E3" s="59">
        <v>78</v>
      </c>
      <c r="F3" s="59">
        <v>88</v>
      </c>
      <c r="G3" s="59">
        <v>89</v>
      </c>
      <c r="H3" s="59">
        <v>0.97</v>
      </c>
      <c r="I3" s="59">
        <v>1.01</v>
      </c>
      <c r="J3" s="59">
        <v>1.23</v>
      </c>
      <c r="K3" s="59">
        <v>1.1599999999999999</v>
      </c>
      <c r="L3" s="59">
        <v>1.27</v>
      </c>
      <c r="M3" s="59">
        <v>31.7</v>
      </c>
      <c r="N3" s="59">
        <v>29.7</v>
      </c>
      <c r="O3" s="59">
        <v>47</v>
      </c>
      <c r="P3" s="59">
        <v>35.299999999999997</v>
      </c>
      <c r="Q3" s="59">
        <v>53.8</v>
      </c>
      <c r="R3" s="59">
        <v>291</v>
      </c>
      <c r="S3" s="59">
        <v>268</v>
      </c>
      <c r="T3" s="59">
        <v>184</v>
      </c>
      <c r="U3" s="59">
        <v>301</v>
      </c>
      <c r="V3" s="59">
        <v>534</v>
      </c>
      <c r="W3" s="59">
        <v>0.23</v>
      </c>
      <c r="X3" s="59">
        <v>0.72</v>
      </c>
      <c r="Y3" s="59">
        <v>0.59</v>
      </c>
      <c r="Z3" s="22">
        <v>0.5</v>
      </c>
      <c r="AA3" s="432" t="s">
        <v>86</v>
      </c>
      <c r="AB3" s="261">
        <v>1.19</v>
      </c>
      <c r="AC3" s="261">
        <v>2.08</v>
      </c>
      <c r="AD3" s="261">
        <v>0.55000000000000004</v>
      </c>
    </row>
    <row r="4" spans="1:30">
      <c r="A4" s="20" t="s">
        <v>39</v>
      </c>
      <c r="B4" s="20">
        <v>3</v>
      </c>
      <c r="C4" s="23">
        <v>207</v>
      </c>
      <c r="D4" s="25">
        <v>171</v>
      </c>
      <c r="E4" s="25">
        <v>149</v>
      </c>
      <c r="F4" s="25">
        <v>117</v>
      </c>
      <c r="G4" s="25">
        <v>90</v>
      </c>
      <c r="H4" s="27" t="s">
        <v>55</v>
      </c>
      <c r="I4" s="26">
        <v>1.1200000000000001</v>
      </c>
      <c r="J4" s="28">
        <v>1.23</v>
      </c>
      <c r="K4" s="24">
        <v>1.54</v>
      </c>
      <c r="L4" s="24">
        <v>1.34</v>
      </c>
      <c r="M4" s="23">
        <v>32.4</v>
      </c>
      <c r="N4" s="23">
        <v>29.1</v>
      </c>
      <c r="O4" s="24">
        <v>28.6</v>
      </c>
      <c r="P4" s="24">
        <v>32.700000000000003</v>
      </c>
      <c r="Q4" s="24">
        <v>32.5</v>
      </c>
      <c r="R4" s="23">
        <v>401</v>
      </c>
      <c r="S4" s="23">
        <v>254</v>
      </c>
      <c r="T4" s="24">
        <v>222</v>
      </c>
      <c r="U4" s="24">
        <v>379</v>
      </c>
      <c r="V4" s="24">
        <v>621</v>
      </c>
      <c r="W4" s="23">
        <v>0.12</v>
      </c>
      <c r="X4" s="24">
        <v>0.74</v>
      </c>
      <c r="Y4" s="24">
        <v>1.55</v>
      </c>
      <c r="Z4" s="24">
        <v>1.31</v>
      </c>
      <c r="AA4" s="261">
        <v>0.02</v>
      </c>
      <c r="AB4" s="261">
        <v>2.09</v>
      </c>
      <c r="AC4" s="261">
        <v>9.51</v>
      </c>
      <c r="AD4" s="261">
        <v>8.39</v>
      </c>
    </row>
    <row r="5" spans="1:30">
      <c r="A5" s="20" t="s">
        <v>38</v>
      </c>
      <c r="B5" s="20">
        <v>4</v>
      </c>
      <c r="C5" s="31">
        <v>199</v>
      </c>
      <c r="D5" s="31">
        <v>169</v>
      </c>
      <c r="E5" s="31">
        <v>115</v>
      </c>
      <c r="F5" s="31">
        <v>118</v>
      </c>
      <c r="G5" s="31">
        <v>102</v>
      </c>
      <c r="H5" s="29">
        <v>1.04</v>
      </c>
      <c r="I5" s="30">
        <v>1.1200000000000001</v>
      </c>
      <c r="J5" s="29">
        <v>1.31</v>
      </c>
      <c r="K5" s="29">
        <v>1.52</v>
      </c>
      <c r="L5" s="29">
        <v>1.43</v>
      </c>
      <c r="M5" s="29">
        <v>29.9</v>
      </c>
      <c r="N5" s="30">
        <v>29.5</v>
      </c>
      <c r="O5" s="29">
        <v>38.4</v>
      </c>
      <c r="P5" s="29">
        <v>37.6</v>
      </c>
      <c r="Q5" s="29">
        <v>38.6</v>
      </c>
      <c r="R5" s="29">
        <v>320</v>
      </c>
      <c r="S5" s="30">
        <v>332</v>
      </c>
      <c r="T5" s="29">
        <v>226</v>
      </c>
      <c r="U5" s="29">
        <v>301</v>
      </c>
      <c r="V5" s="29">
        <v>340</v>
      </c>
      <c r="W5" s="431" t="s">
        <v>52</v>
      </c>
      <c r="X5" s="29">
        <v>1.1399999999999999</v>
      </c>
      <c r="Y5" s="29">
        <v>2.72</v>
      </c>
      <c r="Z5" s="29">
        <v>1.29</v>
      </c>
      <c r="AA5" s="261">
        <v>0.02</v>
      </c>
      <c r="AB5" s="261">
        <v>0.46</v>
      </c>
      <c r="AC5" s="261">
        <v>7.18</v>
      </c>
      <c r="AD5" s="261">
        <v>3.09</v>
      </c>
    </row>
    <row r="6" spans="1:30">
      <c r="A6" s="20" t="s">
        <v>38</v>
      </c>
      <c r="B6" s="20">
        <v>5</v>
      </c>
      <c r="C6" s="34">
        <v>190</v>
      </c>
      <c r="D6" s="34">
        <v>181</v>
      </c>
      <c r="E6" s="34">
        <v>138</v>
      </c>
      <c r="F6" s="34">
        <v>148</v>
      </c>
      <c r="G6" s="34">
        <v>135</v>
      </c>
      <c r="H6" s="32">
        <v>1.1200000000000001</v>
      </c>
      <c r="I6" s="33">
        <v>1.1399999999999999</v>
      </c>
      <c r="J6" s="32">
        <v>1.32</v>
      </c>
      <c r="K6" s="32">
        <v>1.39</v>
      </c>
      <c r="L6" s="32">
        <v>1.32</v>
      </c>
      <c r="M6" s="32">
        <v>30.9</v>
      </c>
      <c r="N6" s="33">
        <v>31.3</v>
      </c>
      <c r="O6" s="32">
        <v>32.1</v>
      </c>
      <c r="P6" s="32">
        <v>31.7</v>
      </c>
      <c r="Q6" s="32">
        <v>33.6</v>
      </c>
      <c r="R6" s="32">
        <v>408</v>
      </c>
      <c r="S6" s="33">
        <v>391</v>
      </c>
      <c r="T6" s="32">
        <v>324</v>
      </c>
      <c r="U6" s="32">
        <v>403</v>
      </c>
      <c r="V6" s="32">
        <v>516</v>
      </c>
      <c r="W6" s="33">
        <v>1.59</v>
      </c>
      <c r="X6" s="32">
        <v>1.35</v>
      </c>
      <c r="Y6" s="431" t="s">
        <v>52</v>
      </c>
      <c r="Z6" s="32">
        <v>2.17</v>
      </c>
      <c r="AA6" s="261">
        <v>0.01</v>
      </c>
      <c r="AB6" s="261">
        <v>0.52</v>
      </c>
      <c r="AC6" s="261">
        <v>0.56999999999999995</v>
      </c>
      <c r="AD6" s="261">
        <v>0.21</v>
      </c>
    </row>
    <row r="7" spans="1:30">
      <c r="A7" s="20" t="s">
        <v>38</v>
      </c>
      <c r="B7" s="20">
        <v>6</v>
      </c>
      <c r="C7" s="34">
        <v>235</v>
      </c>
      <c r="D7" s="34">
        <v>194</v>
      </c>
      <c r="E7" s="34">
        <v>119</v>
      </c>
      <c r="F7" s="34">
        <v>108</v>
      </c>
      <c r="G7" s="34">
        <v>131</v>
      </c>
      <c r="H7" s="32">
        <v>1.05</v>
      </c>
      <c r="I7" s="32">
        <v>1.0900000000000001</v>
      </c>
      <c r="J7" s="32">
        <v>1.2</v>
      </c>
      <c r="K7" s="32">
        <v>1.4</v>
      </c>
      <c r="L7" s="431" t="s">
        <v>52</v>
      </c>
      <c r="M7" s="32">
        <v>34.9</v>
      </c>
      <c r="N7" s="32">
        <v>31.3</v>
      </c>
      <c r="O7" s="32">
        <v>34.200000000000003</v>
      </c>
      <c r="P7" s="32">
        <v>37.4</v>
      </c>
      <c r="Q7" s="431" t="s">
        <v>52</v>
      </c>
      <c r="R7" s="32">
        <v>431</v>
      </c>
      <c r="S7" s="32">
        <v>350</v>
      </c>
      <c r="T7" s="32">
        <v>220</v>
      </c>
      <c r="U7" s="32">
        <v>248</v>
      </c>
      <c r="V7" s="431" t="s">
        <v>52</v>
      </c>
      <c r="W7" s="32">
        <v>2.41</v>
      </c>
      <c r="X7" s="32">
        <v>2.39</v>
      </c>
      <c r="Y7" s="32">
        <v>2.81</v>
      </c>
      <c r="Z7" s="431" t="s">
        <v>52</v>
      </c>
      <c r="AA7" s="261">
        <v>0.02</v>
      </c>
      <c r="AB7" s="261">
        <v>0.03</v>
      </c>
      <c r="AC7" s="261">
        <v>2.79</v>
      </c>
      <c r="AD7" s="261">
        <v>1.29</v>
      </c>
    </row>
    <row r="8" spans="1:30">
      <c r="A8" s="20" t="s">
        <v>39</v>
      </c>
      <c r="B8" s="20">
        <v>7</v>
      </c>
      <c r="C8" s="37">
        <v>343</v>
      </c>
      <c r="D8" s="37">
        <v>242</v>
      </c>
      <c r="E8" s="37">
        <v>181</v>
      </c>
      <c r="F8" s="37">
        <v>200</v>
      </c>
      <c r="G8" s="37">
        <v>174</v>
      </c>
      <c r="H8" s="35">
        <v>1.05</v>
      </c>
      <c r="I8" s="36">
        <v>1.1299999999999999</v>
      </c>
      <c r="J8" s="35">
        <v>1.2</v>
      </c>
      <c r="K8" s="35">
        <v>1.21</v>
      </c>
      <c r="L8" s="36">
        <v>1.18</v>
      </c>
      <c r="M8" s="35">
        <v>34.9</v>
      </c>
      <c r="N8" s="36">
        <v>40.200000000000003</v>
      </c>
      <c r="O8" s="35">
        <v>35.700000000000003</v>
      </c>
      <c r="P8" s="35">
        <v>44.4</v>
      </c>
      <c r="Q8" s="36">
        <v>75.5</v>
      </c>
      <c r="R8" s="35">
        <v>431</v>
      </c>
      <c r="S8" s="36">
        <v>413</v>
      </c>
      <c r="T8" s="35">
        <v>305</v>
      </c>
      <c r="U8" s="35">
        <v>452</v>
      </c>
      <c r="V8" s="36">
        <v>564</v>
      </c>
      <c r="W8" s="36">
        <v>0.56000000000000005</v>
      </c>
      <c r="X8" s="35">
        <v>1</v>
      </c>
      <c r="Y8" s="35">
        <v>1.48</v>
      </c>
      <c r="Z8" s="35">
        <v>0.63</v>
      </c>
      <c r="AA8" t="s">
        <v>86</v>
      </c>
      <c r="AB8" s="261">
        <v>1.25</v>
      </c>
      <c r="AC8" s="261">
        <v>1.17</v>
      </c>
      <c r="AD8" s="261">
        <v>0.56000000000000005</v>
      </c>
    </row>
    <row r="9" spans="1:30">
      <c r="A9" s="20" t="s">
        <v>38</v>
      </c>
      <c r="B9" s="20">
        <v>8</v>
      </c>
      <c r="C9" s="40">
        <v>212</v>
      </c>
      <c r="D9" s="40">
        <v>128</v>
      </c>
      <c r="E9" s="40">
        <v>151</v>
      </c>
      <c r="F9" s="40">
        <v>152</v>
      </c>
      <c r="G9" s="40">
        <v>122</v>
      </c>
      <c r="H9" s="38">
        <v>0.87</v>
      </c>
      <c r="I9" s="39">
        <v>0.93</v>
      </c>
      <c r="J9" s="38">
        <v>1.1000000000000001</v>
      </c>
      <c r="K9" s="38">
        <v>1.18</v>
      </c>
      <c r="L9" s="38">
        <v>1.0900000000000001</v>
      </c>
      <c r="M9" s="38">
        <v>32.200000000000003</v>
      </c>
      <c r="N9" s="39">
        <v>22.6</v>
      </c>
      <c r="O9" s="38">
        <v>27</v>
      </c>
      <c r="P9" s="38">
        <v>28.3</v>
      </c>
      <c r="Q9" s="38">
        <v>33.4</v>
      </c>
      <c r="R9" s="38">
        <v>250</v>
      </c>
      <c r="S9" s="39">
        <v>225</v>
      </c>
      <c r="T9" s="38">
        <v>284</v>
      </c>
      <c r="U9" s="38">
        <v>395</v>
      </c>
      <c r="V9" s="38">
        <v>582</v>
      </c>
      <c r="W9" s="39">
        <v>1.45</v>
      </c>
      <c r="X9" s="38">
        <v>0.66</v>
      </c>
      <c r="Y9" s="38">
        <v>0.85</v>
      </c>
      <c r="Z9" s="431" t="s">
        <v>52</v>
      </c>
      <c r="AA9" s="261">
        <v>0.04</v>
      </c>
      <c r="AB9" s="261">
        <v>1.65</v>
      </c>
      <c r="AC9" s="261">
        <v>0.73</v>
      </c>
      <c r="AD9" s="261">
        <v>0.57999999999999996</v>
      </c>
    </row>
    <row r="10" spans="1:30" s="98" customFormat="1">
      <c r="A10" s="453" t="s">
        <v>38</v>
      </c>
      <c r="B10" s="453">
        <v>9</v>
      </c>
      <c r="C10" s="450">
        <v>177</v>
      </c>
      <c r="D10" s="450">
        <v>162</v>
      </c>
      <c r="E10" s="450">
        <v>75</v>
      </c>
      <c r="F10" s="98" t="s">
        <v>52</v>
      </c>
      <c r="G10" s="98" t="s">
        <v>52</v>
      </c>
      <c r="H10" s="98">
        <v>1.05</v>
      </c>
      <c r="I10" s="98">
        <v>1.1000000000000001</v>
      </c>
      <c r="J10" s="98">
        <v>1.34</v>
      </c>
      <c r="K10" s="98" t="s">
        <v>52</v>
      </c>
      <c r="L10" s="98" t="s">
        <v>52</v>
      </c>
      <c r="M10" s="98">
        <v>26.7</v>
      </c>
      <c r="N10" s="98">
        <v>31.7</v>
      </c>
      <c r="O10" s="98">
        <v>48</v>
      </c>
      <c r="P10" s="98" t="s">
        <v>52</v>
      </c>
      <c r="Q10" s="98" t="s">
        <v>52</v>
      </c>
      <c r="R10" s="98">
        <v>309</v>
      </c>
      <c r="S10" s="98">
        <v>346</v>
      </c>
      <c r="T10" s="98">
        <v>152</v>
      </c>
      <c r="U10" s="98" t="s">
        <v>52</v>
      </c>
      <c r="V10" s="98" t="s">
        <v>52</v>
      </c>
      <c r="W10" s="98">
        <v>0.59</v>
      </c>
      <c r="X10" s="98">
        <v>1.65</v>
      </c>
      <c r="Y10" s="98" t="s">
        <v>52</v>
      </c>
      <c r="Z10" s="98" t="s">
        <v>52</v>
      </c>
      <c r="AA10" s="98" t="s">
        <v>52</v>
      </c>
      <c r="AB10" s="98" t="s">
        <v>52</v>
      </c>
      <c r="AC10" s="98" t="s">
        <v>52</v>
      </c>
      <c r="AD10" s="98" t="s">
        <v>52</v>
      </c>
    </row>
    <row r="11" spans="1:30">
      <c r="A11" s="20" t="s">
        <v>38</v>
      </c>
      <c r="B11" s="20">
        <v>10</v>
      </c>
      <c r="C11" s="43">
        <v>243</v>
      </c>
      <c r="D11" s="43">
        <v>222</v>
      </c>
      <c r="E11" s="43">
        <v>95</v>
      </c>
      <c r="F11" s="43">
        <v>117</v>
      </c>
      <c r="G11" s="43">
        <v>118</v>
      </c>
      <c r="H11" s="41">
        <v>1.03</v>
      </c>
      <c r="I11" s="41">
        <v>1.08</v>
      </c>
      <c r="J11" s="42">
        <v>1.4</v>
      </c>
      <c r="K11" s="42">
        <v>1.34</v>
      </c>
      <c r="L11" s="42">
        <v>1.28</v>
      </c>
      <c r="M11" s="41">
        <v>30.5</v>
      </c>
      <c r="N11" s="41">
        <v>31.5</v>
      </c>
      <c r="O11" s="42">
        <v>35.1</v>
      </c>
      <c r="P11" s="42">
        <v>35</v>
      </c>
      <c r="Q11" s="42">
        <v>44.5</v>
      </c>
      <c r="R11" s="41">
        <v>384</v>
      </c>
      <c r="S11" s="41">
        <v>436</v>
      </c>
      <c r="T11" s="42">
        <v>163</v>
      </c>
      <c r="U11" s="42">
        <v>234</v>
      </c>
      <c r="V11" s="42">
        <v>365</v>
      </c>
      <c r="W11" s="41">
        <v>0.88</v>
      </c>
      <c r="X11" s="41">
        <v>1.29</v>
      </c>
      <c r="Y11" s="42">
        <v>1.4</v>
      </c>
      <c r="Z11" s="41">
        <v>1.85</v>
      </c>
      <c r="AA11" t="s">
        <v>86</v>
      </c>
      <c r="AB11" s="261">
        <v>8.75</v>
      </c>
      <c r="AC11" s="261">
        <v>0.82</v>
      </c>
      <c r="AD11" s="261">
        <v>0.53</v>
      </c>
    </row>
    <row r="12" spans="1:30">
      <c r="A12" s="20" t="s">
        <v>38</v>
      </c>
      <c r="B12" s="20">
        <v>11</v>
      </c>
      <c r="C12" s="43">
        <v>194</v>
      </c>
      <c r="D12" s="43">
        <v>178</v>
      </c>
      <c r="E12" s="43">
        <v>107</v>
      </c>
      <c r="F12" s="43">
        <v>141</v>
      </c>
      <c r="G12" s="43">
        <v>160</v>
      </c>
      <c r="H12" s="41">
        <v>0.98</v>
      </c>
      <c r="I12" s="41">
        <v>1.1599999999999999</v>
      </c>
      <c r="J12" s="41">
        <v>1.37</v>
      </c>
      <c r="K12" s="41">
        <v>1.53</v>
      </c>
      <c r="L12" s="41">
        <v>1.2</v>
      </c>
      <c r="M12" s="41">
        <v>29.9</v>
      </c>
      <c r="N12" s="41">
        <v>28</v>
      </c>
      <c r="O12" s="41">
        <v>29.2</v>
      </c>
      <c r="P12" s="41">
        <v>47.2</v>
      </c>
      <c r="Q12" s="41">
        <v>26.1</v>
      </c>
      <c r="R12" s="41">
        <v>291</v>
      </c>
      <c r="S12" s="41">
        <v>425</v>
      </c>
      <c r="T12" s="41">
        <v>301</v>
      </c>
      <c r="U12" s="41">
        <v>312</v>
      </c>
      <c r="V12" s="41">
        <v>396</v>
      </c>
      <c r="W12" s="41">
        <v>0.4</v>
      </c>
      <c r="X12" s="41">
        <v>0.54</v>
      </c>
      <c r="Y12" s="41">
        <v>0.91</v>
      </c>
      <c r="Z12" s="41">
        <v>1.1599999999999999</v>
      </c>
      <c r="AA12" t="s">
        <v>86</v>
      </c>
      <c r="AB12" s="261">
        <v>0.31</v>
      </c>
      <c r="AC12" s="261">
        <v>0.25</v>
      </c>
      <c r="AD12" s="261">
        <v>0.13</v>
      </c>
    </row>
    <row r="13" spans="1:30">
      <c r="A13" s="20" t="s">
        <v>38</v>
      </c>
      <c r="B13" s="20">
        <v>12</v>
      </c>
      <c r="C13" s="43">
        <v>219</v>
      </c>
      <c r="D13" s="43">
        <v>183</v>
      </c>
      <c r="E13" s="43">
        <v>123</v>
      </c>
      <c r="F13" s="43">
        <v>104</v>
      </c>
      <c r="G13" s="43">
        <v>82</v>
      </c>
      <c r="H13" s="41">
        <v>0.96</v>
      </c>
      <c r="I13" s="42">
        <v>1.18</v>
      </c>
      <c r="J13" s="41">
        <v>1.22</v>
      </c>
      <c r="K13" s="41">
        <v>1.25</v>
      </c>
      <c r="L13" s="431" t="s">
        <v>52</v>
      </c>
      <c r="M13" s="41">
        <v>24.7</v>
      </c>
      <c r="N13" s="42">
        <v>50.4</v>
      </c>
      <c r="O13" s="41">
        <v>30.2</v>
      </c>
      <c r="P13" s="41">
        <v>29.7</v>
      </c>
      <c r="Q13" s="431" t="s">
        <v>52</v>
      </c>
      <c r="R13" s="41">
        <v>212</v>
      </c>
      <c r="S13" s="42">
        <v>187</v>
      </c>
      <c r="T13" s="41">
        <v>145</v>
      </c>
      <c r="U13" s="41">
        <v>281</v>
      </c>
      <c r="V13" s="431" t="s">
        <v>52</v>
      </c>
      <c r="W13" s="42">
        <v>0.37</v>
      </c>
      <c r="X13" s="41">
        <v>0.6</v>
      </c>
      <c r="Y13" s="41">
        <v>1.03</v>
      </c>
      <c r="Z13" s="41">
        <v>2.04</v>
      </c>
      <c r="AA13" s="261">
        <v>3.26</v>
      </c>
      <c r="AB13" s="261">
        <v>6.07</v>
      </c>
      <c r="AC13" s="261">
        <v>3.58</v>
      </c>
      <c r="AD13" s="261">
        <v>1.91</v>
      </c>
    </row>
    <row r="14" spans="1:30">
      <c r="A14" s="20" t="s">
        <v>44</v>
      </c>
      <c r="B14" s="20">
        <v>13</v>
      </c>
      <c r="C14" s="43">
        <v>292</v>
      </c>
      <c r="D14" s="43">
        <v>272</v>
      </c>
      <c r="E14" s="43">
        <v>171</v>
      </c>
      <c r="F14" s="43">
        <v>186</v>
      </c>
      <c r="G14" s="42">
        <v>181</v>
      </c>
      <c r="H14" s="41">
        <v>1.1200000000000001</v>
      </c>
      <c r="I14" s="42">
        <v>1.18</v>
      </c>
      <c r="J14" s="41">
        <v>1.48</v>
      </c>
      <c r="K14" s="41">
        <v>1.54</v>
      </c>
      <c r="L14" s="42">
        <v>1.45</v>
      </c>
      <c r="M14" s="41">
        <v>34.6</v>
      </c>
      <c r="N14" s="42">
        <v>38.4</v>
      </c>
      <c r="O14" s="41">
        <v>37</v>
      </c>
      <c r="P14" s="41">
        <v>31.5</v>
      </c>
      <c r="Q14" s="42">
        <v>36.799999999999997</v>
      </c>
      <c r="R14" s="41">
        <v>373</v>
      </c>
      <c r="S14" s="42">
        <v>312</v>
      </c>
      <c r="T14" s="41">
        <v>214</v>
      </c>
      <c r="U14" s="41">
        <v>265</v>
      </c>
      <c r="V14" s="42">
        <v>533</v>
      </c>
      <c r="W14" s="431" t="s">
        <v>52</v>
      </c>
      <c r="X14" s="41">
        <v>0.31</v>
      </c>
      <c r="Y14" s="41">
        <v>0.43</v>
      </c>
      <c r="Z14" s="41">
        <v>0.55000000000000004</v>
      </c>
      <c r="AA14" t="s">
        <v>87</v>
      </c>
      <c r="AB14" s="261">
        <v>0.8</v>
      </c>
      <c r="AC14" s="261">
        <v>0.64</v>
      </c>
      <c r="AD14" s="261">
        <v>7.0000000000000007E-2</v>
      </c>
    </row>
    <row r="15" spans="1:30" s="432" customFormat="1">
      <c r="A15" s="27" t="s">
        <v>43</v>
      </c>
      <c r="B15" s="27">
        <v>14</v>
      </c>
      <c r="C15" s="432">
        <v>409</v>
      </c>
      <c r="D15" s="432">
        <v>322</v>
      </c>
      <c r="E15" s="432">
        <v>224</v>
      </c>
      <c r="F15" s="432">
        <v>234</v>
      </c>
      <c r="G15" s="432">
        <v>226</v>
      </c>
      <c r="H15" s="432">
        <v>1.01</v>
      </c>
      <c r="I15" s="430">
        <v>1.2</v>
      </c>
      <c r="J15" s="430">
        <v>1.2</v>
      </c>
      <c r="K15" s="432">
        <v>1.36</v>
      </c>
      <c r="L15" s="430">
        <v>1.2</v>
      </c>
      <c r="M15" s="432">
        <v>32.9</v>
      </c>
      <c r="N15" s="430">
        <v>32.799999999999997</v>
      </c>
      <c r="O15" s="430">
        <v>31.8</v>
      </c>
      <c r="P15" s="432">
        <v>29.6</v>
      </c>
      <c r="Q15" s="430">
        <v>32.4</v>
      </c>
      <c r="R15" s="432">
        <v>490</v>
      </c>
      <c r="S15" s="430">
        <v>463</v>
      </c>
      <c r="T15" s="430">
        <v>375</v>
      </c>
      <c r="U15" s="432">
        <v>428</v>
      </c>
      <c r="V15" s="430">
        <v>519</v>
      </c>
      <c r="W15" s="430">
        <v>1.1599999999999999</v>
      </c>
      <c r="X15" s="430">
        <v>1.64</v>
      </c>
      <c r="Y15" s="432">
        <v>2.58</v>
      </c>
      <c r="Z15" s="430">
        <v>2.57</v>
      </c>
      <c r="AA15" s="432" t="s">
        <v>87</v>
      </c>
      <c r="AB15" s="432">
        <v>0.49</v>
      </c>
      <c r="AC15" s="432">
        <v>0.21</v>
      </c>
      <c r="AD15" s="432">
        <v>0.17</v>
      </c>
    </row>
    <row r="16" spans="1:30">
      <c r="A16" s="20" t="s">
        <v>56</v>
      </c>
      <c r="B16" s="20">
        <v>15</v>
      </c>
      <c r="C16" s="261">
        <v>156</v>
      </c>
      <c r="D16" s="261">
        <v>152</v>
      </c>
      <c r="E16" s="261">
        <v>108</v>
      </c>
      <c r="F16" s="261">
        <v>119</v>
      </c>
      <c r="G16" s="261">
        <v>89</v>
      </c>
      <c r="H16" s="44">
        <v>395</v>
      </c>
      <c r="I16" s="45">
        <v>1.03</v>
      </c>
      <c r="J16" s="45">
        <v>1.1499999999999999</v>
      </c>
      <c r="K16" s="45">
        <v>1.1599999999999999</v>
      </c>
      <c r="L16" s="45">
        <v>1.06</v>
      </c>
      <c r="M16" s="44">
        <v>34.299999999999997</v>
      </c>
      <c r="N16" s="45">
        <v>32.700000000000003</v>
      </c>
      <c r="O16" s="45">
        <v>30.8</v>
      </c>
      <c r="P16" s="45">
        <v>30.2</v>
      </c>
      <c r="Q16" s="45">
        <v>33.4</v>
      </c>
      <c r="R16" s="44">
        <v>312</v>
      </c>
      <c r="S16" s="45">
        <v>298</v>
      </c>
      <c r="T16" s="45">
        <v>218</v>
      </c>
      <c r="U16" s="45">
        <v>381</v>
      </c>
      <c r="V16" s="45">
        <v>532</v>
      </c>
      <c r="W16" s="45">
        <v>0.18</v>
      </c>
      <c r="X16" s="45">
        <v>0.37</v>
      </c>
      <c r="Y16" s="45">
        <v>0.77</v>
      </c>
      <c r="Z16" s="45">
        <v>1.22</v>
      </c>
      <c r="AA16" t="s">
        <v>87</v>
      </c>
      <c r="AB16" s="261">
        <v>0.89</v>
      </c>
      <c r="AC16" s="261">
        <v>0.7</v>
      </c>
      <c r="AD16" s="261">
        <v>0.33</v>
      </c>
    </row>
    <row r="17" spans="1:30">
      <c r="A17" s="20" t="s">
        <v>54</v>
      </c>
      <c r="B17" s="20">
        <v>16</v>
      </c>
      <c r="C17" s="9">
        <v>161</v>
      </c>
      <c r="D17" s="59">
        <v>148</v>
      </c>
      <c r="E17" s="59">
        <v>79</v>
      </c>
      <c r="F17" s="59">
        <v>80</v>
      </c>
      <c r="G17" s="59">
        <v>73</v>
      </c>
      <c r="H17" s="111">
        <v>1.02</v>
      </c>
      <c r="I17" s="114">
        <v>0.94</v>
      </c>
      <c r="J17" s="118">
        <v>1.04</v>
      </c>
      <c r="K17" s="122">
        <v>1.01</v>
      </c>
      <c r="L17" s="126">
        <v>1.03</v>
      </c>
      <c r="M17" s="112">
        <v>11.3</v>
      </c>
      <c r="N17" s="115">
        <v>29.6</v>
      </c>
      <c r="O17" s="119">
        <v>30.2</v>
      </c>
      <c r="P17" s="123">
        <v>26.3</v>
      </c>
      <c r="Q17" s="431" t="s">
        <v>52</v>
      </c>
      <c r="R17" s="113">
        <v>396</v>
      </c>
      <c r="S17" s="116">
        <v>365</v>
      </c>
      <c r="T17" s="120">
        <v>250</v>
      </c>
      <c r="U17" s="124">
        <v>346</v>
      </c>
      <c r="V17" s="127">
        <v>422</v>
      </c>
      <c r="W17" s="117">
        <v>4.7300000000000004</v>
      </c>
      <c r="X17" s="121">
        <v>4.38</v>
      </c>
      <c r="Y17" s="125">
        <v>3.25</v>
      </c>
      <c r="Z17" s="128">
        <v>1.79</v>
      </c>
      <c r="AA17" t="s">
        <v>87</v>
      </c>
      <c r="AB17" s="261">
        <v>1.85</v>
      </c>
      <c r="AC17" s="261">
        <v>0.85</v>
      </c>
      <c r="AD17" s="261">
        <v>0.35</v>
      </c>
    </row>
    <row r="18" spans="1:30">
      <c r="A18" s="20" t="s">
        <v>54</v>
      </c>
      <c r="B18" s="20">
        <v>17</v>
      </c>
      <c r="C18">
        <v>159</v>
      </c>
      <c r="D18" s="59">
        <v>183</v>
      </c>
      <c r="E18" s="59">
        <v>120</v>
      </c>
      <c r="F18" s="59">
        <v>143</v>
      </c>
      <c r="G18" s="59">
        <v>134</v>
      </c>
      <c r="H18">
        <v>0.99</v>
      </c>
      <c r="I18">
        <v>1</v>
      </c>
      <c r="J18" s="129">
        <v>1.1100000000000001</v>
      </c>
      <c r="K18" s="133">
        <v>1.1599999999999999</v>
      </c>
      <c r="L18" s="431" t="s">
        <v>52</v>
      </c>
      <c r="M18">
        <v>26.5</v>
      </c>
      <c r="N18">
        <v>26</v>
      </c>
      <c r="O18" s="130">
        <v>23.7</v>
      </c>
      <c r="P18" s="134">
        <v>22.5</v>
      </c>
      <c r="Q18" s="431" t="s">
        <v>52</v>
      </c>
      <c r="R18">
        <v>257</v>
      </c>
      <c r="S18">
        <v>262</v>
      </c>
      <c r="T18" s="131">
        <v>197</v>
      </c>
      <c r="U18" s="135">
        <v>320</v>
      </c>
      <c r="V18" s="431" t="s">
        <v>52</v>
      </c>
      <c r="W18">
        <v>0.3</v>
      </c>
      <c r="X18" s="132">
        <v>0.39</v>
      </c>
      <c r="Y18" s="431" t="s">
        <v>52</v>
      </c>
      <c r="Z18" s="431" t="s">
        <v>52</v>
      </c>
      <c r="AA18" t="s">
        <v>87</v>
      </c>
      <c r="AB18" s="261">
        <v>0.77</v>
      </c>
      <c r="AC18" s="261">
        <v>0.39</v>
      </c>
      <c r="AD18" s="261">
        <v>0.16</v>
      </c>
    </row>
    <row r="19" spans="1:30">
      <c r="A19" s="20" t="s">
        <v>57</v>
      </c>
      <c r="B19" s="20">
        <v>18</v>
      </c>
      <c r="C19" s="59">
        <v>180</v>
      </c>
      <c r="D19" s="59">
        <v>178</v>
      </c>
      <c r="E19" s="59">
        <v>95</v>
      </c>
      <c r="F19" s="59">
        <v>105</v>
      </c>
      <c r="G19" s="59">
        <v>107</v>
      </c>
      <c r="H19" s="136">
        <v>1.02</v>
      </c>
      <c r="I19" s="139">
        <v>1.0900000000000001</v>
      </c>
      <c r="J19" s="143">
        <v>1.27</v>
      </c>
      <c r="K19" s="150">
        <v>1.38</v>
      </c>
      <c r="L19" s="431" t="s">
        <v>52</v>
      </c>
      <c r="M19" s="137">
        <v>31.5</v>
      </c>
      <c r="N19" s="140">
        <v>30.2</v>
      </c>
      <c r="O19" s="144">
        <v>29.9</v>
      </c>
      <c r="P19" s="147">
        <v>42.2</v>
      </c>
      <c r="Q19" s="431" t="s">
        <v>52</v>
      </c>
      <c r="R19" s="138">
        <v>277</v>
      </c>
      <c r="S19" s="141">
        <v>297</v>
      </c>
      <c r="T19" s="145">
        <v>222</v>
      </c>
      <c r="U19" s="148">
        <v>294</v>
      </c>
      <c r="V19" s="431" t="s">
        <v>52</v>
      </c>
      <c r="W19" s="142">
        <v>0.39</v>
      </c>
      <c r="X19" s="146">
        <v>1.1299999999999999</v>
      </c>
      <c r="Y19" s="149">
        <v>1.23</v>
      </c>
      <c r="Z19" s="151">
        <v>0.91</v>
      </c>
      <c r="AA19" t="s">
        <v>87</v>
      </c>
      <c r="AB19" s="261">
        <v>0.7</v>
      </c>
      <c r="AC19" s="261">
        <v>0.28000000000000003</v>
      </c>
      <c r="AD19" s="261">
        <v>0.12</v>
      </c>
    </row>
    <row r="20" spans="1:30">
      <c r="A20" s="20" t="s">
        <v>57</v>
      </c>
      <c r="B20" s="20">
        <v>19</v>
      </c>
      <c r="C20" s="59">
        <v>170</v>
      </c>
      <c r="D20" s="59">
        <v>161</v>
      </c>
      <c r="E20" s="59">
        <v>124</v>
      </c>
      <c r="F20" s="59">
        <v>141</v>
      </c>
      <c r="G20" s="59">
        <v>123</v>
      </c>
      <c r="H20" s="152">
        <v>0.9</v>
      </c>
      <c r="I20" s="155">
        <v>1</v>
      </c>
      <c r="J20" s="159">
        <v>1.1000000000000001</v>
      </c>
      <c r="K20" s="163">
        <v>1.07</v>
      </c>
      <c r="L20" s="431" t="s">
        <v>52</v>
      </c>
      <c r="M20" s="153">
        <v>29.6</v>
      </c>
      <c r="N20" s="156">
        <v>30.7</v>
      </c>
      <c r="O20" s="160">
        <v>32.4</v>
      </c>
      <c r="P20" s="164">
        <v>27.9</v>
      </c>
      <c r="Q20" s="431" t="s">
        <v>52</v>
      </c>
      <c r="R20" s="154">
        <v>257</v>
      </c>
      <c r="S20" s="157">
        <v>271</v>
      </c>
      <c r="T20" s="161">
        <v>192</v>
      </c>
      <c r="U20" s="165">
        <v>287</v>
      </c>
      <c r="V20" s="431" t="s">
        <v>52</v>
      </c>
      <c r="W20" s="158">
        <v>0.15</v>
      </c>
      <c r="X20" s="162">
        <v>0.21</v>
      </c>
      <c r="Y20" s="166">
        <v>2.88</v>
      </c>
      <c r="Z20" s="167">
        <v>0.97</v>
      </c>
      <c r="AA20" t="s">
        <v>87</v>
      </c>
      <c r="AB20" s="261">
        <v>0.33</v>
      </c>
      <c r="AC20" s="261">
        <v>0.39</v>
      </c>
      <c r="AD20" s="261">
        <v>0.12</v>
      </c>
    </row>
    <row r="21" spans="1:30">
      <c r="A21" s="20" t="s">
        <v>57</v>
      </c>
      <c r="B21" s="20">
        <v>20</v>
      </c>
      <c r="C21" s="59">
        <v>171</v>
      </c>
      <c r="D21" s="59">
        <v>168</v>
      </c>
      <c r="E21" s="59">
        <v>108</v>
      </c>
      <c r="F21" s="59">
        <v>103</v>
      </c>
      <c r="G21" s="59">
        <v>115</v>
      </c>
      <c r="H21" s="168">
        <v>1.03</v>
      </c>
      <c r="I21" s="171">
        <v>1.05</v>
      </c>
      <c r="J21" s="175">
        <v>1.1100000000000001</v>
      </c>
      <c r="K21" s="178">
        <v>1.2</v>
      </c>
      <c r="L21" s="182">
        <v>1.17</v>
      </c>
      <c r="M21" s="169">
        <v>61.2</v>
      </c>
      <c r="N21" s="172">
        <v>36.6</v>
      </c>
      <c r="O21" s="176">
        <v>33.200000000000003</v>
      </c>
      <c r="P21" s="179">
        <v>36.200000000000003</v>
      </c>
      <c r="Q21" s="183">
        <v>60.6</v>
      </c>
      <c r="R21" s="170">
        <v>316</v>
      </c>
      <c r="S21" s="173">
        <v>332</v>
      </c>
      <c r="T21" s="177">
        <v>226</v>
      </c>
      <c r="U21" s="180">
        <v>328</v>
      </c>
      <c r="V21" s="184">
        <v>573</v>
      </c>
      <c r="W21" s="174">
        <v>0.17</v>
      </c>
      <c r="X21" s="431" t="s">
        <v>52</v>
      </c>
      <c r="Y21" s="181">
        <v>0.56999999999999995</v>
      </c>
      <c r="Z21" s="185">
        <v>0.57999999999999996</v>
      </c>
      <c r="AA21" s="261">
        <v>0.03</v>
      </c>
      <c r="AB21" s="261">
        <v>0.31</v>
      </c>
      <c r="AC21" s="261">
        <v>0.21</v>
      </c>
      <c r="AD21" s="261">
        <v>0.11</v>
      </c>
    </row>
    <row r="22" spans="1:30">
      <c r="A22" s="20" t="s">
        <v>57</v>
      </c>
      <c r="B22" s="20">
        <v>21</v>
      </c>
      <c r="C22" s="59">
        <v>210</v>
      </c>
      <c r="D22" s="59">
        <v>200</v>
      </c>
      <c r="E22" s="59">
        <v>170</v>
      </c>
      <c r="F22" s="59">
        <v>167</v>
      </c>
      <c r="G22" s="59">
        <v>125</v>
      </c>
      <c r="H22" s="186">
        <v>0.97</v>
      </c>
      <c r="I22" s="189">
        <v>0.97</v>
      </c>
      <c r="J22" s="193">
        <v>1.06</v>
      </c>
      <c r="K22" s="197">
        <v>1</v>
      </c>
      <c r="L22" s="201">
        <v>1</v>
      </c>
      <c r="M22" s="187">
        <v>30.8</v>
      </c>
      <c r="N22" s="190">
        <v>29.7</v>
      </c>
      <c r="O22" s="194">
        <v>31.1</v>
      </c>
      <c r="P22" s="198">
        <v>28.3</v>
      </c>
      <c r="Q22" s="202">
        <v>27.7</v>
      </c>
      <c r="R22" s="188">
        <v>265</v>
      </c>
      <c r="S22" s="191">
        <v>305</v>
      </c>
      <c r="T22" s="195">
        <v>243</v>
      </c>
      <c r="U22" s="199">
        <v>346</v>
      </c>
      <c r="V22" s="203">
        <v>440</v>
      </c>
      <c r="W22" s="192">
        <v>0.14000000000000001</v>
      </c>
      <c r="X22" s="196">
        <v>0.23</v>
      </c>
      <c r="Y22" s="200">
        <v>0.6</v>
      </c>
      <c r="Z22" s="204">
        <v>0.88</v>
      </c>
      <c r="AA22" s="261">
        <v>0.02</v>
      </c>
      <c r="AB22" s="261">
        <v>0.16</v>
      </c>
      <c r="AC22" s="261">
        <v>0.69</v>
      </c>
      <c r="AD22" s="261">
        <v>0.11</v>
      </c>
    </row>
    <row r="23" spans="1:30">
      <c r="A23" s="20" t="s">
        <v>57</v>
      </c>
      <c r="B23" s="20">
        <v>22</v>
      </c>
      <c r="C23" s="59">
        <v>195</v>
      </c>
      <c r="D23" s="59">
        <v>163</v>
      </c>
      <c r="E23" s="59">
        <v>103</v>
      </c>
      <c r="F23" s="59">
        <v>101</v>
      </c>
      <c r="G23" s="59">
        <v>87</v>
      </c>
      <c r="H23" s="205">
        <v>0.99</v>
      </c>
      <c r="I23" s="208">
        <v>1.05</v>
      </c>
      <c r="J23" s="212">
        <v>1.1599999999999999</v>
      </c>
      <c r="K23" s="216">
        <v>1.35</v>
      </c>
      <c r="L23" s="220">
        <v>1.1299999999999999</v>
      </c>
      <c r="M23" s="206">
        <v>33.6</v>
      </c>
      <c r="N23" s="209">
        <v>34.799999999999997</v>
      </c>
      <c r="O23" s="213">
        <v>30.5</v>
      </c>
      <c r="P23" s="217">
        <v>31.7</v>
      </c>
      <c r="Q23" s="221">
        <v>33.5</v>
      </c>
      <c r="R23" s="207">
        <v>350</v>
      </c>
      <c r="S23" s="210">
        <v>332</v>
      </c>
      <c r="T23" s="214">
        <v>228</v>
      </c>
      <c r="U23" s="218">
        <v>375</v>
      </c>
      <c r="V23" s="222">
        <v>514</v>
      </c>
      <c r="W23" s="211">
        <v>0.28000000000000003</v>
      </c>
      <c r="X23" s="215">
        <v>1.67</v>
      </c>
      <c r="Y23" s="219">
        <v>2.11</v>
      </c>
      <c r="Z23" s="223">
        <v>1.21</v>
      </c>
      <c r="AA23" t="s">
        <v>87</v>
      </c>
      <c r="AB23" s="261">
        <v>0.67</v>
      </c>
      <c r="AC23" s="261">
        <v>0.73</v>
      </c>
      <c r="AD23" s="261">
        <v>0.34</v>
      </c>
    </row>
    <row r="24" spans="1:30">
      <c r="A24" s="20" t="s">
        <v>57</v>
      </c>
      <c r="B24" s="20">
        <v>23</v>
      </c>
      <c r="C24" s="59">
        <v>159</v>
      </c>
      <c r="D24" s="59">
        <v>149</v>
      </c>
      <c r="E24" s="59">
        <v>105</v>
      </c>
      <c r="F24" s="59">
        <v>113</v>
      </c>
      <c r="G24" s="59">
        <v>82</v>
      </c>
      <c r="H24" s="59">
        <v>0.91</v>
      </c>
      <c r="I24" s="224">
        <v>1.01</v>
      </c>
      <c r="J24" s="59">
        <v>1.19</v>
      </c>
      <c r="K24" s="224">
        <v>1.45</v>
      </c>
      <c r="L24" s="59">
        <v>1.17</v>
      </c>
      <c r="M24" s="59">
        <v>30.7</v>
      </c>
      <c r="N24" s="224">
        <v>31.4</v>
      </c>
      <c r="O24" s="59">
        <v>27.2</v>
      </c>
      <c r="P24" s="224">
        <v>43.1</v>
      </c>
      <c r="Q24" s="59">
        <v>30.1</v>
      </c>
      <c r="R24" s="59">
        <v>249</v>
      </c>
      <c r="S24" s="224">
        <v>262</v>
      </c>
      <c r="T24" s="59">
        <v>171</v>
      </c>
      <c r="U24" s="224">
        <v>332</v>
      </c>
      <c r="V24" s="59">
        <v>456</v>
      </c>
      <c r="W24" s="224">
        <v>0.33</v>
      </c>
      <c r="X24" s="59">
        <v>0.52</v>
      </c>
      <c r="Y24" s="224">
        <v>1.02</v>
      </c>
      <c r="Z24" s="59">
        <v>1.81</v>
      </c>
      <c r="AA24" t="s">
        <v>87</v>
      </c>
      <c r="AB24" s="261">
        <v>3.12</v>
      </c>
      <c r="AC24" s="261">
        <v>1.1100000000000001</v>
      </c>
      <c r="AD24" s="261">
        <v>0.4</v>
      </c>
    </row>
    <row r="25" spans="1:30">
      <c r="A25" s="20" t="s">
        <v>57</v>
      </c>
      <c r="B25" s="20">
        <v>24</v>
      </c>
      <c r="C25" s="59">
        <v>271</v>
      </c>
      <c r="D25" s="59">
        <v>223</v>
      </c>
      <c r="E25" s="59">
        <v>202</v>
      </c>
      <c r="F25" s="59">
        <v>173</v>
      </c>
      <c r="G25" s="59">
        <v>170</v>
      </c>
      <c r="H25" s="59">
        <v>0.97</v>
      </c>
      <c r="I25" s="59">
        <v>1.03</v>
      </c>
      <c r="J25" s="59">
        <v>1.1000000000000001</v>
      </c>
      <c r="K25" s="59">
        <v>1.21</v>
      </c>
      <c r="L25" s="431" t="s">
        <v>52</v>
      </c>
      <c r="M25" s="59">
        <v>31.2</v>
      </c>
      <c r="N25" s="59">
        <v>33.700000000000003</v>
      </c>
      <c r="O25" s="59">
        <v>31.2</v>
      </c>
      <c r="P25" s="59">
        <v>26.6</v>
      </c>
      <c r="Q25" s="431" t="s">
        <v>52</v>
      </c>
      <c r="R25" s="59">
        <v>238</v>
      </c>
      <c r="S25" s="59">
        <v>239</v>
      </c>
      <c r="T25" s="59">
        <v>192</v>
      </c>
      <c r="U25" s="59">
        <v>360</v>
      </c>
      <c r="V25" s="431" t="s">
        <v>52</v>
      </c>
      <c r="W25" s="59">
        <v>0.27</v>
      </c>
      <c r="X25" s="59">
        <v>0.52</v>
      </c>
      <c r="Y25" s="59">
        <v>0.82</v>
      </c>
      <c r="Z25" s="59">
        <v>0.84</v>
      </c>
      <c r="AA25" t="s">
        <v>87</v>
      </c>
      <c r="AB25" s="261">
        <v>1.23</v>
      </c>
      <c r="AC25" s="261">
        <v>0.28000000000000003</v>
      </c>
      <c r="AD25" s="261">
        <v>0.1</v>
      </c>
    </row>
    <row r="26" spans="1:30">
      <c r="A26" s="20" t="s">
        <v>57</v>
      </c>
      <c r="B26" s="20">
        <v>25</v>
      </c>
      <c r="C26" s="59">
        <v>221</v>
      </c>
      <c r="D26" s="59">
        <v>200</v>
      </c>
      <c r="E26" s="59">
        <v>164</v>
      </c>
      <c r="F26" s="59">
        <v>164</v>
      </c>
      <c r="G26" s="59">
        <v>134</v>
      </c>
      <c r="H26" s="225">
        <v>0.92</v>
      </c>
      <c r="I26" s="228">
        <v>1.04</v>
      </c>
      <c r="J26" s="232">
        <v>1.08</v>
      </c>
      <c r="K26" s="236">
        <v>1.18</v>
      </c>
      <c r="L26" s="240">
        <v>1.0900000000000001</v>
      </c>
      <c r="M26" s="226">
        <v>28.6</v>
      </c>
      <c r="N26" s="229">
        <v>32.5</v>
      </c>
      <c r="O26" s="233">
        <v>32.9</v>
      </c>
      <c r="P26" s="237">
        <v>33.799999999999997</v>
      </c>
      <c r="Q26" s="241">
        <v>31.2</v>
      </c>
      <c r="R26" s="227">
        <v>375</v>
      </c>
      <c r="S26" s="230">
        <v>608</v>
      </c>
      <c r="T26" s="234">
        <v>542</v>
      </c>
      <c r="U26" s="238">
        <v>532</v>
      </c>
      <c r="V26" s="242">
        <v>596</v>
      </c>
      <c r="W26" s="231">
        <v>1.96</v>
      </c>
      <c r="X26" s="235">
        <v>1.81</v>
      </c>
      <c r="Y26" s="239">
        <v>5.0999999999999996</v>
      </c>
      <c r="Z26" s="243">
        <v>2.91</v>
      </c>
      <c r="AA26" s="261">
        <v>0.02</v>
      </c>
      <c r="AB26" s="261">
        <v>1.1499999999999999</v>
      </c>
      <c r="AC26" s="261">
        <v>1.54</v>
      </c>
      <c r="AD26" s="261">
        <v>0.78</v>
      </c>
    </row>
    <row r="27" spans="1:30">
      <c r="A27" s="20" t="s">
        <v>58</v>
      </c>
      <c r="B27" s="20">
        <v>26</v>
      </c>
      <c r="C27" s="259">
        <v>232</v>
      </c>
      <c r="D27" s="59">
        <v>193</v>
      </c>
      <c r="E27" s="59">
        <v>164</v>
      </c>
      <c r="F27" s="59">
        <v>177</v>
      </c>
      <c r="G27" s="59">
        <v>177</v>
      </c>
      <c r="H27" s="244">
        <v>1</v>
      </c>
      <c r="I27" s="247">
        <v>1.03</v>
      </c>
      <c r="J27" s="251">
        <v>1.1299999999999999</v>
      </c>
      <c r="K27" s="255">
        <v>1.1399999999999999</v>
      </c>
      <c r="L27" s="431" t="s">
        <v>52</v>
      </c>
      <c r="M27" s="245">
        <v>31.2</v>
      </c>
      <c r="N27" s="248">
        <v>35.9</v>
      </c>
      <c r="O27" s="252">
        <v>36.799999999999997</v>
      </c>
      <c r="P27" s="256">
        <v>28.8</v>
      </c>
      <c r="Q27" s="431" t="s">
        <v>52</v>
      </c>
      <c r="R27" s="246">
        <v>231</v>
      </c>
      <c r="S27" s="249">
        <v>234</v>
      </c>
      <c r="T27" s="253">
        <v>198</v>
      </c>
      <c r="U27" s="257">
        <v>328</v>
      </c>
      <c r="V27" s="431" t="s">
        <v>52</v>
      </c>
      <c r="W27" s="250">
        <v>0.43</v>
      </c>
      <c r="X27" s="254">
        <v>0.51</v>
      </c>
      <c r="Y27" s="431" t="s">
        <v>52</v>
      </c>
      <c r="Z27" s="258">
        <v>0.77</v>
      </c>
      <c r="AA27" s="261">
        <v>0.01</v>
      </c>
      <c r="AB27" s="261">
        <v>1</v>
      </c>
      <c r="AC27" s="261">
        <v>0.71</v>
      </c>
      <c r="AD27" s="261">
        <v>0.27</v>
      </c>
    </row>
    <row r="28" spans="1:30">
      <c r="A28" s="20" t="s">
        <v>59</v>
      </c>
      <c r="B28" s="20">
        <v>27</v>
      </c>
      <c r="C28" s="59">
        <v>182</v>
      </c>
      <c r="D28" s="59">
        <v>159</v>
      </c>
      <c r="E28" s="59">
        <v>104</v>
      </c>
      <c r="F28" s="59">
        <v>113</v>
      </c>
      <c r="G28" s="59">
        <v>107</v>
      </c>
      <c r="H28" s="262">
        <v>0.93</v>
      </c>
      <c r="I28" s="265">
        <v>1</v>
      </c>
      <c r="J28" s="269">
        <v>1.1299999999999999</v>
      </c>
      <c r="K28" s="273">
        <v>1.1100000000000001</v>
      </c>
      <c r="L28" s="431" t="s">
        <v>52</v>
      </c>
      <c r="M28" s="263">
        <v>29.3</v>
      </c>
      <c r="N28" s="266">
        <v>29</v>
      </c>
      <c r="O28" s="270">
        <v>40.4</v>
      </c>
      <c r="P28" s="274">
        <v>29.6</v>
      </c>
      <c r="Q28" s="431" t="s">
        <v>52</v>
      </c>
      <c r="R28" s="264">
        <v>320</v>
      </c>
      <c r="S28" s="267">
        <v>297</v>
      </c>
      <c r="T28" s="271">
        <v>212</v>
      </c>
      <c r="U28" s="275">
        <v>370</v>
      </c>
      <c r="V28" s="431" t="s">
        <v>52</v>
      </c>
      <c r="W28" s="268">
        <v>0.26</v>
      </c>
      <c r="X28" s="272">
        <v>0.84</v>
      </c>
      <c r="Y28" s="276">
        <v>1.46</v>
      </c>
      <c r="Z28" s="277">
        <v>0.81</v>
      </c>
      <c r="AA28" t="s">
        <v>87</v>
      </c>
      <c r="AB28" s="261">
        <v>1.75</v>
      </c>
      <c r="AC28" s="261">
        <v>0.81</v>
      </c>
      <c r="AD28" s="261">
        <v>0.54</v>
      </c>
    </row>
    <row r="29" spans="1:30">
      <c r="A29" s="20" t="s">
        <v>61</v>
      </c>
      <c r="B29" s="20">
        <v>28</v>
      </c>
      <c r="C29" s="59">
        <v>267</v>
      </c>
      <c r="D29" s="59">
        <v>242</v>
      </c>
      <c r="E29" s="59">
        <v>221</v>
      </c>
      <c r="F29" s="59">
        <v>228</v>
      </c>
      <c r="G29" s="59">
        <v>214</v>
      </c>
      <c r="H29" s="284">
        <v>0.96</v>
      </c>
      <c r="I29" s="287">
        <v>1.0900000000000001</v>
      </c>
      <c r="J29" s="291">
        <v>1.1000000000000001</v>
      </c>
      <c r="K29" s="295">
        <v>1.37</v>
      </c>
      <c r="L29" s="299">
        <v>1.21</v>
      </c>
      <c r="M29" s="285">
        <v>34.4</v>
      </c>
      <c r="N29" s="288">
        <v>36.4</v>
      </c>
      <c r="O29" s="292">
        <v>35.799999999999997</v>
      </c>
      <c r="P29" s="296">
        <v>39.5</v>
      </c>
      <c r="Q29" s="300">
        <v>34.200000000000003</v>
      </c>
      <c r="R29" s="286">
        <v>254</v>
      </c>
      <c r="S29" s="289">
        <v>297</v>
      </c>
      <c r="T29" s="293">
        <v>263</v>
      </c>
      <c r="U29" s="297">
        <v>381</v>
      </c>
      <c r="V29" s="301">
        <v>472</v>
      </c>
      <c r="W29" s="290">
        <v>0.2</v>
      </c>
      <c r="X29" s="294">
        <v>0.48</v>
      </c>
      <c r="Y29" s="298">
        <v>1.03</v>
      </c>
      <c r="Z29" s="302">
        <v>1.01</v>
      </c>
      <c r="AA29" t="s">
        <v>87</v>
      </c>
      <c r="AB29" s="261">
        <v>0.65</v>
      </c>
      <c r="AC29" s="261">
        <v>0.53</v>
      </c>
      <c r="AD29" s="261">
        <v>0.22</v>
      </c>
    </row>
    <row r="30" spans="1:30">
      <c r="A30" s="20" t="s">
        <v>61</v>
      </c>
      <c r="B30" s="20">
        <v>29</v>
      </c>
      <c r="C30" s="302">
        <v>219</v>
      </c>
      <c r="D30" s="302">
        <v>202</v>
      </c>
      <c r="E30" s="311">
        <v>141</v>
      </c>
      <c r="F30" s="59">
        <v>89</v>
      </c>
      <c r="G30" s="59">
        <v>65</v>
      </c>
      <c r="H30">
        <v>1.07</v>
      </c>
      <c r="I30" s="302">
        <v>1.1399999999999999</v>
      </c>
      <c r="J30">
        <v>1.2</v>
      </c>
      <c r="K30" s="306">
        <v>1.73</v>
      </c>
      <c r="L30" s="431" t="s">
        <v>52</v>
      </c>
      <c r="M30">
        <v>30.1</v>
      </c>
      <c r="N30" s="302">
        <v>32.6</v>
      </c>
      <c r="O30" s="303">
        <v>35.4</v>
      </c>
      <c r="P30" s="307">
        <v>48.9</v>
      </c>
      <c r="Q30" s="431" t="s">
        <v>52</v>
      </c>
      <c r="R30">
        <v>435</v>
      </c>
      <c r="S30" s="302">
        <v>341</v>
      </c>
      <c r="T30" s="304">
        <v>288</v>
      </c>
      <c r="U30" s="308">
        <v>181</v>
      </c>
      <c r="V30" s="431" t="s">
        <v>52</v>
      </c>
      <c r="W30" s="302">
        <v>0.65</v>
      </c>
      <c r="X30" s="305">
        <v>1.69</v>
      </c>
      <c r="Y30" s="309">
        <v>1.8</v>
      </c>
      <c r="Z30" s="310">
        <v>1.01</v>
      </c>
      <c r="AA30" t="s">
        <v>87</v>
      </c>
      <c r="AB30" s="261">
        <v>0.56999999999999995</v>
      </c>
      <c r="AC30" s="261">
        <v>0.41</v>
      </c>
      <c r="AD30" s="261">
        <v>0.14000000000000001</v>
      </c>
    </row>
    <row r="31" spans="1:30">
      <c r="A31" s="20" t="s">
        <v>61</v>
      </c>
      <c r="B31" s="20">
        <v>30</v>
      </c>
      <c r="C31" s="59">
        <v>286</v>
      </c>
      <c r="D31" s="59">
        <v>274</v>
      </c>
      <c r="E31" s="59">
        <v>179</v>
      </c>
      <c r="F31" s="59">
        <v>179</v>
      </c>
      <c r="G31" s="59">
        <v>190</v>
      </c>
      <c r="H31" s="328">
        <v>1.01</v>
      </c>
      <c r="I31" s="331">
        <v>0.99</v>
      </c>
      <c r="J31" s="335">
        <v>1.0900000000000001</v>
      </c>
      <c r="K31" s="339">
        <v>1.22</v>
      </c>
      <c r="L31" s="431" t="s">
        <v>52</v>
      </c>
      <c r="M31" s="329">
        <v>33.9</v>
      </c>
      <c r="N31" s="332">
        <v>32.1</v>
      </c>
      <c r="O31" s="336">
        <v>35.6</v>
      </c>
      <c r="P31" s="340">
        <v>54.4</v>
      </c>
      <c r="Q31" s="431" t="s">
        <v>52</v>
      </c>
      <c r="R31" s="330">
        <v>351</v>
      </c>
      <c r="S31" s="333">
        <v>284</v>
      </c>
      <c r="T31" s="337">
        <v>218</v>
      </c>
      <c r="U31" s="341">
        <v>370</v>
      </c>
      <c r="V31" s="431" t="s">
        <v>52</v>
      </c>
      <c r="W31" s="334">
        <v>0.31</v>
      </c>
      <c r="X31" s="338">
        <v>0.46</v>
      </c>
      <c r="Y31" s="342">
        <v>0.75</v>
      </c>
      <c r="Z31" s="343">
        <v>0.86</v>
      </c>
      <c r="AA31" s="430">
        <v>0.02</v>
      </c>
      <c r="AB31" s="261">
        <v>1.03</v>
      </c>
      <c r="AC31" s="261">
        <v>3.22</v>
      </c>
      <c r="AD31" s="261">
        <v>1.29</v>
      </c>
    </row>
    <row r="32" spans="1:30">
      <c r="A32" s="20" t="s">
        <v>61</v>
      </c>
      <c r="B32" s="20">
        <v>31</v>
      </c>
      <c r="C32" s="59">
        <v>362</v>
      </c>
      <c r="D32" s="59">
        <v>297</v>
      </c>
      <c r="E32" s="59">
        <v>219</v>
      </c>
      <c r="F32" s="59">
        <v>232</v>
      </c>
      <c r="G32" s="59">
        <v>197</v>
      </c>
      <c r="H32" s="312">
        <v>0.95</v>
      </c>
      <c r="I32" s="315">
        <v>1.07</v>
      </c>
      <c r="J32" s="319">
        <v>1.1399999999999999</v>
      </c>
      <c r="K32" s="324">
        <v>1.0900000000000001</v>
      </c>
      <c r="L32" s="431" t="s">
        <v>52</v>
      </c>
      <c r="M32" s="313">
        <v>27.8</v>
      </c>
      <c r="N32" s="316">
        <v>38</v>
      </c>
      <c r="O32" s="320">
        <v>29.3</v>
      </c>
      <c r="P32" s="325">
        <v>26.4</v>
      </c>
      <c r="Q32" s="431" t="s">
        <v>52</v>
      </c>
      <c r="R32" s="314">
        <v>414</v>
      </c>
      <c r="S32" s="317">
        <v>305</v>
      </c>
      <c r="T32" s="321">
        <v>227</v>
      </c>
      <c r="U32" s="326">
        <v>287</v>
      </c>
      <c r="V32" s="431" t="s">
        <v>52</v>
      </c>
      <c r="W32" s="318">
        <v>0.52</v>
      </c>
      <c r="X32" s="322">
        <v>0.5</v>
      </c>
      <c r="Y32" s="323">
        <v>1.5</v>
      </c>
      <c r="Z32" s="327">
        <v>1.01</v>
      </c>
      <c r="AA32" s="430" t="s">
        <v>87</v>
      </c>
      <c r="AB32" s="261">
        <v>1.89</v>
      </c>
      <c r="AC32" s="261">
        <v>4.6100000000000003</v>
      </c>
      <c r="AD32" s="261">
        <v>0.36</v>
      </c>
    </row>
    <row r="33" spans="1:31">
      <c r="A33" s="20" t="s">
        <v>43</v>
      </c>
      <c r="B33" s="20">
        <v>32</v>
      </c>
      <c r="C33" s="59">
        <v>265</v>
      </c>
      <c r="D33" s="59">
        <v>233</v>
      </c>
      <c r="E33" s="59">
        <v>172</v>
      </c>
      <c r="F33" s="59">
        <v>203</v>
      </c>
      <c r="G33" s="59">
        <v>170</v>
      </c>
      <c r="H33" s="346">
        <v>1.02</v>
      </c>
      <c r="I33" s="349">
        <v>1.03</v>
      </c>
      <c r="J33" s="353">
        <v>1.1200000000000001</v>
      </c>
      <c r="K33" s="357">
        <v>1.22</v>
      </c>
      <c r="L33" s="360">
        <v>1.1299999999999999</v>
      </c>
      <c r="M33" s="347">
        <v>33.299999999999997</v>
      </c>
      <c r="N33" s="350">
        <v>32.700000000000003</v>
      </c>
      <c r="O33" s="354">
        <v>28.7</v>
      </c>
      <c r="P33" s="358">
        <v>30.4</v>
      </c>
      <c r="Q33" s="361">
        <v>29.1</v>
      </c>
      <c r="R33" s="348">
        <v>391</v>
      </c>
      <c r="S33" s="351">
        <v>386</v>
      </c>
      <c r="T33" s="355">
        <v>346</v>
      </c>
      <c r="U33" s="359">
        <v>442</v>
      </c>
      <c r="V33" s="362">
        <v>563</v>
      </c>
      <c r="W33" s="352">
        <v>0.14000000000000001</v>
      </c>
      <c r="X33" s="356">
        <v>0.25</v>
      </c>
      <c r="Y33" s="431" t="s">
        <v>52</v>
      </c>
      <c r="Z33" s="363">
        <v>0.99</v>
      </c>
      <c r="AA33" s="430" t="s">
        <v>87</v>
      </c>
      <c r="AB33" s="261">
        <v>0.27</v>
      </c>
      <c r="AC33" s="261">
        <v>0.28000000000000003</v>
      </c>
      <c r="AD33" s="261">
        <v>0.16</v>
      </c>
    </row>
    <row r="34" spans="1:31">
      <c r="A34" s="20" t="s">
        <v>44</v>
      </c>
      <c r="B34" s="20">
        <v>33</v>
      </c>
      <c r="C34" s="59">
        <v>238</v>
      </c>
      <c r="D34" s="59">
        <v>213</v>
      </c>
      <c r="E34" s="59">
        <v>164</v>
      </c>
      <c r="F34" s="59">
        <v>168</v>
      </c>
      <c r="G34" s="59">
        <v>157</v>
      </c>
      <c r="H34" s="364">
        <v>1.03</v>
      </c>
      <c r="I34" s="367">
        <v>1.19</v>
      </c>
      <c r="J34" s="371">
        <v>1.1000000000000001</v>
      </c>
      <c r="K34" s="375">
        <v>1.18</v>
      </c>
      <c r="L34" s="431" t="s">
        <v>52</v>
      </c>
      <c r="M34" s="365">
        <v>34.799999999999997</v>
      </c>
      <c r="N34" s="368" t="s">
        <v>66</v>
      </c>
      <c r="O34" s="372">
        <v>32.6</v>
      </c>
      <c r="P34" s="376">
        <v>31.5</v>
      </c>
      <c r="Q34" s="431" t="s">
        <v>52</v>
      </c>
      <c r="R34" s="366">
        <v>297</v>
      </c>
      <c r="S34" s="369">
        <v>262</v>
      </c>
      <c r="T34" s="373">
        <v>269</v>
      </c>
      <c r="U34" s="377">
        <v>381</v>
      </c>
      <c r="V34" s="431" t="s">
        <v>52</v>
      </c>
      <c r="W34" s="370">
        <v>0.24</v>
      </c>
      <c r="X34" s="374">
        <v>0.25</v>
      </c>
      <c r="Y34" s="378">
        <v>0.75</v>
      </c>
      <c r="Z34" s="431" t="s">
        <v>52</v>
      </c>
      <c r="AA34" s="430" t="s">
        <v>87</v>
      </c>
      <c r="AB34" s="261">
        <v>0.64</v>
      </c>
      <c r="AC34" s="261">
        <v>0.19</v>
      </c>
      <c r="AD34" s="261">
        <v>0.09</v>
      </c>
    </row>
    <row r="35" spans="1:31">
      <c r="A35" s="20" t="s">
        <v>44</v>
      </c>
      <c r="B35" s="20">
        <v>34</v>
      </c>
      <c r="C35" s="59">
        <v>232</v>
      </c>
      <c r="D35" s="59">
        <v>209</v>
      </c>
      <c r="E35" s="59">
        <v>170</v>
      </c>
      <c r="F35" s="59">
        <v>177</v>
      </c>
      <c r="G35" s="59">
        <v>147</v>
      </c>
      <c r="H35" s="382">
        <v>0.92</v>
      </c>
      <c r="I35" s="385">
        <v>0.96</v>
      </c>
      <c r="J35" s="389">
        <v>1.03</v>
      </c>
      <c r="K35" s="393">
        <v>0.98</v>
      </c>
      <c r="L35" s="396">
        <v>1.03</v>
      </c>
      <c r="M35" s="383">
        <v>31.1</v>
      </c>
      <c r="N35" s="386">
        <v>29.9</v>
      </c>
      <c r="O35" s="390">
        <v>29</v>
      </c>
      <c r="P35" s="394">
        <v>29</v>
      </c>
      <c r="Q35" s="397">
        <v>33.5</v>
      </c>
      <c r="R35" s="384">
        <v>360</v>
      </c>
      <c r="S35" s="387">
        <v>337</v>
      </c>
      <c r="T35" s="391">
        <v>312</v>
      </c>
      <c r="U35" s="395">
        <v>391</v>
      </c>
      <c r="V35" s="398">
        <v>505</v>
      </c>
      <c r="W35" s="388">
        <v>0.28999999999999998</v>
      </c>
      <c r="X35" s="392">
        <v>0.4</v>
      </c>
      <c r="Y35" s="431" t="s">
        <v>52</v>
      </c>
      <c r="Z35" s="399">
        <v>0.56999999999999995</v>
      </c>
      <c r="AA35" s="430">
        <v>0.02</v>
      </c>
      <c r="AB35" s="261">
        <v>1.08</v>
      </c>
      <c r="AC35" s="261">
        <v>2.73</v>
      </c>
      <c r="AD35" s="261">
        <v>0.96</v>
      </c>
    </row>
    <row r="36" spans="1:31">
      <c r="A36" s="20" t="s">
        <v>43</v>
      </c>
      <c r="B36" s="20">
        <v>35</v>
      </c>
      <c r="C36" s="59">
        <v>356</v>
      </c>
      <c r="D36" s="59">
        <v>341</v>
      </c>
      <c r="E36" s="59">
        <v>173</v>
      </c>
      <c r="F36" s="59">
        <v>168</v>
      </c>
      <c r="G36" s="59">
        <v>133</v>
      </c>
      <c r="H36" s="402">
        <v>0.97</v>
      </c>
      <c r="I36" s="405">
        <v>1.04</v>
      </c>
      <c r="J36" s="409">
        <v>1.1599999999999999</v>
      </c>
      <c r="K36" s="413">
        <v>1.25</v>
      </c>
      <c r="L36" s="431" t="s">
        <v>52</v>
      </c>
      <c r="M36" s="403">
        <v>26.7</v>
      </c>
      <c r="N36" s="406">
        <v>28.5</v>
      </c>
      <c r="O36" s="410">
        <v>30.2</v>
      </c>
      <c r="P36" s="414">
        <v>36.4</v>
      </c>
      <c r="Q36" s="431" t="s">
        <v>52</v>
      </c>
      <c r="R36" s="404">
        <v>305</v>
      </c>
      <c r="S36" s="407">
        <v>317</v>
      </c>
      <c r="T36" s="411">
        <v>216</v>
      </c>
      <c r="U36" s="415">
        <v>419</v>
      </c>
      <c r="V36" s="431" t="s">
        <v>52</v>
      </c>
      <c r="W36" s="408">
        <v>0.27</v>
      </c>
      <c r="X36" s="412">
        <v>0.76</v>
      </c>
      <c r="Y36" s="431" t="s">
        <v>52</v>
      </c>
      <c r="Z36" s="416">
        <v>2.46</v>
      </c>
      <c r="AA36" s="430" t="s">
        <v>87</v>
      </c>
      <c r="AB36" s="261">
        <v>0.2</v>
      </c>
      <c r="AC36" s="261">
        <v>0.16</v>
      </c>
      <c r="AD36" s="261">
        <v>0.04</v>
      </c>
    </row>
    <row r="37" spans="1:31">
      <c r="A37" s="20" t="s">
        <v>43</v>
      </c>
      <c r="B37" s="20">
        <v>36</v>
      </c>
      <c r="C37" s="59">
        <v>223</v>
      </c>
      <c r="D37" s="59">
        <v>253</v>
      </c>
      <c r="E37" s="59">
        <v>180</v>
      </c>
      <c r="F37" s="59">
        <v>154</v>
      </c>
      <c r="G37" s="430">
        <v>141</v>
      </c>
      <c r="H37" s="418">
        <v>0.98</v>
      </c>
      <c r="I37" s="420">
        <v>1.05</v>
      </c>
      <c r="J37" s="424">
        <v>1.17</v>
      </c>
      <c r="K37" s="428">
        <v>1.33</v>
      </c>
      <c r="L37" s="430">
        <v>1.18</v>
      </c>
      <c r="M37" s="419">
        <v>30.7</v>
      </c>
      <c r="N37" s="421">
        <v>30.9</v>
      </c>
      <c r="O37" s="425">
        <v>33</v>
      </c>
      <c r="P37" s="429">
        <v>30.9</v>
      </c>
      <c r="Q37" s="430">
        <v>34.299999999999997</v>
      </c>
      <c r="R37" s="59">
        <v>306</v>
      </c>
      <c r="S37" s="422">
        <v>291</v>
      </c>
      <c r="T37" s="426">
        <v>209</v>
      </c>
      <c r="U37" s="430">
        <v>357</v>
      </c>
      <c r="V37" s="430">
        <v>606</v>
      </c>
      <c r="W37" s="423">
        <v>0.16</v>
      </c>
      <c r="X37" s="427">
        <v>0.36</v>
      </c>
      <c r="Y37" s="430">
        <v>0.48</v>
      </c>
      <c r="Z37" s="431" t="s">
        <v>52</v>
      </c>
      <c r="AA37" s="430" t="s">
        <v>87</v>
      </c>
      <c r="AB37" s="261">
        <v>1.27</v>
      </c>
      <c r="AC37" s="261">
        <v>0.73</v>
      </c>
      <c r="AD37" s="261">
        <v>0.19</v>
      </c>
    </row>
    <row r="38" spans="1:31">
      <c r="A38" s="20" t="s">
        <v>69</v>
      </c>
      <c r="B38" s="20">
        <v>37</v>
      </c>
      <c r="C38" s="430">
        <v>310</v>
      </c>
      <c r="D38" s="430">
        <v>277</v>
      </c>
      <c r="E38" s="430">
        <v>173</v>
      </c>
      <c r="F38" s="430">
        <v>199</v>
      </c>
      <c r="G38" s="431" t="s">
        <v>52</v>
      </c>
      <c r="H38">
        <v>1.03</v>
      </c>
      <c r="I38">
        <v>1.1399999999999999</v>
      </c>
      <c r="J38" s="430">
        <v>1.1200000000000001</v>
      </c>
      <c r="K38" s="430">
        <v>1.34</v>
      </c>
      <c r="L38" s="431" t="s">
        <v>52</v>
      </c>
      <c r="M38">
        <v>34.299999999999997</v>
      </c>
      <c r="N38">
        <v>32</v>
      </c>
      <c r="O38" s="430">
        <v>40.200000000000003</v>
      </c>
      <c r="P38" s="430">
        <v>31.2</v>
      </c>
      <c r="Q38" s="431" t="s">
        <v>52</v>
      </c>
      <c r="R38" s="430">
        <v>425</v>
      </c>
      <c r="S38">
        <v>313</v>
      </c>
      <c r="T38" s="430">
        <v>291</v>
      </c>
      <c r="U38" s="430">
        <v>396</v>
      </c>
      <c r="V38" s="431" t="s">
        <v>52</v>
      </c>
      <c r="W38">
        <v>0.28999999999999998</v>
      </c>
      <c r="X38" s="430">
        <v>0.54</v>
      </c>
      <c r="Y38" s="430">
        <v>1.39</v>
      </c>
      <c r="Z38" s="431" t="s">
        <v>52</v>
      </c>
      <c r="AA38" s="430">
        <v>0.01</v>
      </c>
      <c r="AB38" s="261">
        <v>1.07</v>
      </c>
      <c r="AC38" s="261">
        <v>1.25</v>
      </c>
      <c r="AD38" s="261">
        <v>0.42</v>
      </c>
    </row>
    <row r="39" spans="1:31">
      <c r="A39" s="20" t="s">
        <v>70</v>
      </c>
      <c r="B39" s="20">
        <v>38</v>
      </c>
      <c r="C39" s="430">
        <v>278</v>
      </c>
      <c r="D39" s="430">
        <v>260</v>
      </c>
      <c r="E39" s="430">
        <v>176</v>
      </c>
      <c r="F39" s="430">
        <v>190</v>
      </c>
      <c r="G39" s="430">
        <v>191</v>
      </c>
      <c r="H39" s="430">
        <v>0.95</v>
      </c>
      <c r="I39">
        <v>1.0900000000000001</v>
      </c>
      <c r="J39" s="430">
        <v>1.18</v>
      </c>
      <c r="K39" s="430">
        <v>1.28</v>
      </c>
      <c r="L39" s="430">
        <v>1.22</v>
      </c>
      <c r="M39" s="430">
        <v>31.5</v>
      </c>
      <c r="N39">
        <v>31.6</v>
      </c>
      <c r="O39" s="430">
        <v>30.8</v>
      </c>
      <c r="P39" s="430">
        <v>30.8</v>
      </c>
      <c r="Q39" s="430">
        <v>35.6</v>
      </c>
      <c r="R39" s="430">
        <v>291</v>
      </c>
      <c r="S39">
        <v>510</v>
      </c>
      <c r="T39" s="430">
        <v>341</v>
      </c>
      <c r="U39" s="430">
        <v>494</v>
      </c>
      <c r="V39" s="430">
        <v>606</v>
      </c>
      <c r="W39">
        <v>0.41</v>
      </c>
      <c r="X39" s="430">
        <v>0.79</v>
      </c>
      <c r="Y39" s="431" t="s">
        <v>52</v>
      </c>
      <c r="Z39" s="430">
        <v>0.88</v>
      </c>
      <c r="AA39" s="430">
        <v>0.01</v>
      </c>
      <c r="AB39" s="261">
        <v>0.27</v>
      </c>
      <c r="AC39" s="261">
        <v>0.21</v>
      </c>
      <c r="AD39" s="261">
        <v>0.06</v>
      </c>
    </row>
    <row r="40" spans="1:31">
      <c r="A40" s="20" t="s">
        <v>69</v>
      </c>
      <c r="B40" s="20">
        <v>39</v>
      </c>
      <c r="C40" s="432">
        <v>221</v>
      </c>
      <c r="D40" s="432">
        <v>225</v>
      </c>
      <c r="E40" s="432">
        <v>50</v>
      </c>
      <c r="F40" s="432">
        <v>50</v>
      </c>
      <c r="G40" s="432">
        <v>32</v>
      </c>
      <c r="H40" s="431">
        <v>1.1000000000000001</v>
      </c>
      <c r="I40" s="430">
        <v>1.22</v>
      </c>
      <c r="J40" s="430">
        <v>1.53</v>
      </c>
      <c r="K40" s="430">
        <v>1.5</v>
      </c>
      <c r="L40" s="430">
        <v>1.39</v>
      </c>
      <c r="M40" s="431">
        <v>32.1</v>
      </c>
      <c r="N40" s="430">
        <v>61.7</v>
      </c>
      <c r="O40" s="430">
        <v>55.1</v>
      </c>
      <c r="P40" s="430">
        <v>77.900000000000006</v>
      </c>
      <c r="Q40" s="430">
        <v>44.5</v>
      </c>
      <c r="R40" s="431">
        <v>371</v>
      </c>
      <c r="S40" s="430">
        <v>258</v>
      </c>
      <c r="T40" s="430">
        <v>118</v>
      </c>
      <c r="U40" s="430">
        <v>155</v>
      </c>
      <c r="V40" s="430">
        <v>239</v>
      </c>
      <c r="W40" s="430">
        <v>2.36</v>
      </c>
      <c r="X40" s="431">
        <v>1.97</v>
      </c>
      <c r="Y40" s="430">
        <v>2.5499999999999998</v>
      </c>
      <c r="Z40" s="430">
        <v>2.5099999999999998</v>
      </c>
      <c r="AA40" s="430">
        <v>0.02</v>
      </c>
      <c r="AB40" s="261">
        <v>1.04</v>
      </c>
      <c r="AC40" s="261">
        <v>0.95</v>
      </c>
      <c r="AD40" s="261">
        <v>0.28999999999999998</v>
      </c>
    </row>
    <row r="41" spans="1:31">
      <c r="A41" s="20" t="s">
        <v>39</v>
      </c>
      <c r="B41" s="20">
        <v>40</v>
      </c>
      <c r="C41" s="430">
        <v>251</v>
      </c>
      <c r="D41" s="430">
        <v>226</v>
      </c>
      <c r="E41" s="430">
        <v>160</v>
      </c>
      <c r="F41" s="430">
        <v>171</v>
      </c>
      <c r="G41" s="430">
        <v>120</v>
      </c>
      <c r="H41">
        <v>0.96</v>
      </c>
      <c r="I41" s="430">
        <v>1.05</v>
      </c>
      <c r="J41" s="430">
        <v>1.1599999999999999</v>
      </c>
      <c r="K41" s="430">
        <v>1.31</v>
      </c>
      <c r="L41" s="430">
        <v>1.1599999999999999</v>
      </c>
      <c r="M41">
        <v>31</v>
      </c>
      <c r="N41" s="430">
        <v>29.8</v>
      </c>
      <c r="O41" s="430">
        <v>29</v>
      </c>
      <c r="P41" s="430">
        <v>29.2</v>
      </c>
      <c r="Q41" s="430">
        <v>32.5</v>
      </c>
      <c r="R41">
        <v>299</v>
      </c>
      <c r="S41" s="430">
        <v>307</v>
      </c>
      <c r="T41" s="430">
        <v>254</v>
      </c>
      <c r="U41" s="430">
        <v>479</v>
      </c>
      <c r="V41" s="430">
        <v>545</v>
      </c>
      <c r="W41" s="430">
        <v>0.16</v>
      </c>
      <c r="X41" s="430">
        <v>0.47</v>
      </c>
      <c r="Y41" s="430">
        <v>1.1299999999999999</v>
      </c>
      <c r="Z41" s="430">
        <v>1.22</v>
      </c>
      <c r="AA41" s="430">
        <v>0.01</v>
      </c>
      <c r="AB41" s="261">
        <v>0.9</v>
      </c>
      <c r="AC41" s="261">
        <v>8.39</v>
      </c>
      <c r="AD41" s="261">
        <v>1.73</v>
      </c>
    </row>
    <row r="42" spans="1:31">
      <c r="A42" s="20" t="s">
        <v>69</v>
      </c>
      <c r="B42" s="20">
        <v>41</v>
      </c>
      <c r="C42" s="430">
        <v>206</v>
      </c>
      <c r="D42" s="430">
        <v>171</v>
      </c>
      <c r="E42" s="430">
        <v>139</v>
      </c>
      <c r="F42" s="430">
        <v>143</v>
      </c>
      <c r="G42" s="430">
        <v>117</v>
      </c>
      <c r="H42">
        <v>0.93</v>
      </c>
      <c r="I42" s="430">
        <v>1.03</v>
      </c>
      <c r="J42" s="430">
        <v>1.1399999999999999</v>
      </c>
      <c r="K42" s="430">
        <v>1.05</v>
      </c>
      <c r="L42" s="430">
        <v>1.03</v>
      </c>
      <c r="M42">
        <v>32.5</v>
      </c>
      <c r="N42" s="430">
        <v>29.4</v>
      </c>
      <c r="O42" s="430">
        <v>26.8</v>
      </c>
      <c r="P42" s="430">
        <v>26</v>
      </c>
      <c r="Q42" s="430">
        <v>36</v>
      </c>
      <c r="R42">
        <v>433</v>
      </c>
      <c r="S42" s="430">
        <v>425</v>
      </c>
      <c r="T42" s="430">
        <v>316</v>
      </c>
      <c r="U42" s="430">
        <v>419</v>
      </c>
      <c r="V42" s="430">
        <v>606</v>
      </c>
      <c r="W42" s="430">
        <v>0.92</v>
      </c>
      <c r="X42" s="430">
        <v>0.82</v>
      </c>
      <c r="Y42" s="430">
        <v>3.96</v>
      </c>
      <c r="Z42" s="430">
        <v>2.2400000000000002</v>
      </c>
      <c r="AA42" s="430">
        <v>0.01</v>
      </c>
      <c r="AB42" s="261">
        <v>1.01</v>
      </c>
      <c r="AC42" s="261">
        <v>0.74</v>
      </c>
      <c r="AD42" s="261">
        <v>0.36</v>
      </c>
    </row>
    <row r="43" spans="1:31">
      <c r="A43" s="20" t="s">
        <v>69</v>
      </c>
      <c r="B43" s="20">
        <v>42</v>
      </c>
      <c r="C43" s="430">
        <v>230</v>
      </c>
      <c r="D43" s="430">
        <v>208</v>
      </c>
      <c r="E43" s="430">
        <v>133</v>
      </c>
      <c r="F43" s="430">
        <v>114</v>
      </c>
      <c r="G43" s="430">
        <v>106</v>
      </c>
      <c r="H43">
        <v>1.04</v>
      </c>
      <c r="I43" s="430">
        <v>1.1000000000000001</v>
      </c>
      <c r="J43" s="430">
        <v>1.1000000000000001</v>
      </c>
      <c r="K43" s="430">
        <v>1.45</v>
      </c>
      <c r="L43" s="430">
        <v>1.2</v>
      </c>
      <c r="M43">
        <v>34.299999999999997</v>
      </c>
      <c r="N43" s="430">
        <v>37.299999999999997</v>
      </c>
      <c r="O43" s="430">
        <v>43.2</v>
      </c>
      <c r="P43" s="430">
        <v>78.400000000000006</v>
      </c>
      <c r="Q43" s="430">
        <v>36.5</v>
      </c>
      <c r="R43">
        <v>367</v>
      </c>
      <c r="S43" s="430">
        <v>406</v>
      </c>
      <c r="T43" s="430">
        <v>322</v>
      </c>
      <c r="U43" s="430">
        <v>357</v>
      </c>
      <c r="V43" s="430">
        <v>536</v>
      </c>
      <c r="W43" s="430">
        <v>0.56000000000000005</v>
      </c>
      <c r="X43" s="430">
        <v>0.63</v>
      </c>
      <c r="Y43" s="430">
        <v>2.04</v>
      </c>
      <c r="Z43" s="430">
        <v>1.71</v>
      </c>
      <c r="AA43" s="430">
        <v>0.02</v>
      </c>
      <c r="AB43" s="261">
        <v>0.25</v>
      </c>
      <c r="AC43" s="261">
        <v>0.26</v>
      </c>
      <c r="AD43" s="261">
        <v>0.08</v>
      </c>
    </row>
    <row r="44" spans="1:31">
      <c r="A44" s="20" t="s">
        <v>69</v>
      </c>
      <c r="B44" s="20">
        <v>43</v>
      </c>
      <c r="C44" s="430">
        <v>203</v>
      </c>
      <c r="D44" s="430">
        <v>161</v>
      </c>
      <c r="E44" s="430">
        <v>143</v>
      </c>
      <c r="F44" s="430">
        <v>137</v>
      </c>
      <c r="G44" s="430">
        <v>131</v>
      </c>
      <c r="H44">
        <v>0.98</v>
      </c>
      <c r="I44" s="430">
        <v>0.99</v>
      </c>
      <c r="J44" s="430">
        <v>1.05</v>
      </c>
      <c r="K44" s="430">
        <v>1.08</v>
      </c>
      <c r="L44" s="430">
        <v>1.1299999999999999</v>
      </c>
      <c r="M44">
        <v>32.9</v>
      </c>
      <c r="N44" s="430">
        <v>31.6</v>
      </c>
      <c r="O44" s="430">
        <v>31</v>
      </c>
      <c r="P44" s="430">
        <v>27.7</v>
      </c>
      <c r="Q44" s="430">
        <v>29.3</v>
      </c>
      <c r="R44">
        <v>431</v>
      </c>
      <c r="S44" s="430">
        <v>333</v>
      </c>
      <c r="T44" s="430">
        <v>270</v>
      </c>
      <c r="U44" s="430">
        <v>431</v>
      </c>
      <c r="V44" s="430">
        <v>518</v>
      </c>
      <c r="W44" s="430">
        <v>0.54</v>
      </c>
      <c r="X44" s="430">
        <v>1.36</v>
      </c>
      <c r="Y44" s="430">
        <v>2.16</v>
      </c>
      <c r="Z44" s="431" t="s">
        <v>52</v>
      </c>
      <c r="AA44" s="430">
        <v>0.01</v>
      </c>
      <c r="AB44" s="261">
        <v>0.38</v>
      </c>
      <c r="AC44" s="261">
        <v>0.26</v>
      </c>
      <c r="AD44" s="261">
        <v>0.11</v>
      </c>
    </row>
    <row r="45" spans="1:31">
      <c r="A45" s="20" t="s">
        <v>69</v>
      </c>
      <c r="B45" s="20">
        <v>44</v>
      </c>
      <c r="C45" s="432">
        <v>198</v>
      </c>
      <c r="D45" s="432">
        <v>193</v>
      </c>
      <c r="E45" s="432">
        <v>104</v>
      </c>
      <c r="F45" s="432">
        <v>110</v>
      </c>
      <c r="G45" s="432">
        <v>98</v>
      </c>
      <c r="H45" s="431">
        <v>0.96</v>
      </c>
      <c r="I45" s="430">
        <v>1.04</v>
      </c>
      <c r="J45" s="431">
        <v>1.18</v>
      </c>
      <c r="K45" s="430">
        <v>1.1399999999999999</v>
      </c>
      <c r="L45" s="430">
        <v>1.06</v>
      </c>
      <c r="M45" s="431">
        <v>29.4</v>
      </c>
      <c r="N45" s="430">
        <v>30.4</v>
      </c>
      <c r="O45" s="431">
        <v>28.4</v>
      </c>
      <c r="P45" s="430">
        <v>28</v>
      </c>
      <c r="Q45" s="431" t="s">
        <v>80</v>
      </c>
      <c r="R45" s="431">
        <v>321</v>
      </c>
      <c r="S45" s="430">
        <v>376</v>
      </c>
      <c r="T45" s="431">
        <v>215</v>
      </c>
      <c r="U45" s="430">
        <v>431</v>
      </c>
      <c r="V45" s="431" t="s">
        <v>80</v>
      </c>
      <c r="W45" s="430">
        <v>0.41</v>
      </c>
      <c r="X45" s="431">
        <v>1.01</v>
      </c>
      <c r="Y45" s="431">
        <v>0.76</v>
      </c>
      <c r="Z45" s="431">
        <v>0.89</v>
      </c>
      <c r="AA45" s="430">
        <v>0.01</v>
      </c>
      <c r="AB45" s="261">
        <v>3.92</v>
      </c>
      <c r="AC45" s="261">
        <v>2.9</v>
      </c>
      <c r="AD45" s="261">
        <v>0.79</v>
      </c>
      <c r="AE45" s="261"/>
    </row>
    <row r="46" spans="1:31">
      <c r="A46" s="20" t="s">
        <v>69</v>
      </c>
      <c r="B46" s="20">
        <v>45</v>
      </c>
      <c r="C46" s="432">
        <v>148</v>
      </c>
      <c r="D46" s="432">
        <v>138</v>
      </c>
      <c r="E46" s="432">
        <v>115</v>
      </c>
      <c r="F46" s="432">
        <v>110</v>
      </c>
      <c r="G46" s="432">
        <v>99</v>
      </c>
      <c r="H46" s="431">
        <v>0.92</v>
      </c>
      <c r="I46" s="430">
        <v>1.1200000000000001</v>
      </c>
      <c r="J46" s="430">
        <v>1.17</v>
      </c>
      <c r="K46" s="430">
        <v>1.2</v>
      </c>
      <c r="L46" s="430">
        <v>1.42</v>
      </c>
      <c r="M46" s="431">
        <v>31.9</v>
      </c>
      <c r="N46" s="430">
        <v>31.8</v>
      </c>
      <c r="O46" s="430">
        <v>31.8</v>
      </c>
      <c r="P46" s="430">
        <v>25.4</v>
      </c>
      <c r="Q46" s="430">
        <v>24.6</v>
      </c>
      <c r="R46" s="431">
        <v>301</v>
      </c>
      <c r="S46" s="430">
        <v>248</v>
      </c>
      <c r="T46" s="430">
        <v>243</v>
      </c>
      <c r="U46" s="430">
        <v>294</v>
      </c>
      <c r="V46" s="430">
        <v>574</v>
      </c>
      <c r="W46" s="430">
        <v>0.17</v>
      </c>
      <c r="X46" s="431">
        <v>0.26</v>
      </c>
      <c r="Y46" s="431">
        <v>1.45</v>
      </c>
      <c r="Z46" s="430">
        <v>8.8699999999999992</v>
      </c>
      <c r="AA46" s="430">
        <v>0.03</v>
      </c>
      <c r="AB46" s="261">
        <v>1.81</v>
      </c>
      <c r="AC46" s="261">
        <v>4.42</v>
      </c>
      <c r="AD46" s="261">
        <v>1.02</v>
      </c>
    </row>
    <row r="47" spans="1:31">
      <c r="A47" s="20" t="s">
        <v>69</v>
      </c>
      <c r="B47" s="20">
        <v>46</v>
      </c>
      <c r="C47" s="432">
        <v>383</v>
      </c>
      <c r="D47" s="432">
        <v>341</v>
      </c>
      <c r="E47" s="432">
        <v>285</v>
      </c>
      <c r="F47" s="432">
        <v>291</v>
      </c>
      <c r="G47" s="432">
        <v>273</v>
      </c>
      <c r="H47" s="431">
        <v>1.1000000000000001</v>
      </c>
      <c r="I47" s="430">
        <v>1.18</v>
      </c>
      <c r="J47" s="431">
        <v>1.23</v>
      </c>
      <c r="K47" s="430">
        <v>1.35</v>
      </c>
      <c r="L47" s="430">
        <v>1.43</v>
      </c>
      <c r="M47" s="431">
        <v>36.4</v>
      </c>
      <c r="N47" s="430">
        <v>34.4</v>
      </c>
      <c r="O47" s="431">
        <v>34.299999999999997</v>
      </c>
      <c r="P47" s="430">
        <v>33</v>
      </c>
      <c r="Q47" s="430">
        <v>33.5</v>
      </c>
      <c r="R47" s="431">
        <v>518</v>
      </c>
      <c r="S47" s="430">
        <v>340</v>
      </c>
      <c r="T47" s="431">
        <v>285</v>
      </c>
      <c r="U47" s="430">
        <v>437</v>
      </c>
      <c r="V47" s="431" t="s">
        <v>52</v>
      </c>
      <c r="W47" s="430">
        <v>0.53</v>
      </c>
      <c r="X47" s="431">
        <v>0.48</v>
      </c>
      <c r="Y47" s="430">
        <v>0.75</v>
      </c>
      <c r="Z47" s="431">
        <v>0.76</v>
      </c>
      <c r="AA47" t="s">
        <v>87</v>
      </c>
      <c r="AB47" s="261">
        <v>1.03</v>
      </c>
      <c r="AC47" s="261">
        <v>7.29</v>
      </c>
      <c r="AD47" s="261">
        <v>2.16</v>
      </c>
    </row>
    <row r="48" spans="1:31">
      <c r="A48" s="20" t="s">
        <v>69</v>
      </c>
      <c r="B48" s="20">
        <v>47</v>
      </c>
      <c r="C48" s="432">
        <v>281</v>
      </c>
      <c r="D48" s="432">
        <v>232</v>
      </c>
      <c r="E48" s="432">
        <v>105</v>
      </c>
      <c r="F48" s="432">
        <v>120</v>
      </c>
      <c r="G48" s="432">
        <v>101</v>
      </c>
      <c r="H48" s="431">
        <v>0.99</v>
      </c>
      <c r="I48" s="430">
        <v>1.03</v>
      </c>
      <c r="J48" s="431">
        <v>1.33</v>
      </c>
      <c r="K48" s="431">
        <v>1.17</v>
      </c>
      <c r="L48" s="431">
        <v>1.01</v>
      </c>
      <c r="M48" s="431">
        <v>29.1</v>
      </c>
      <c r="N48" s="430">
        <v>29.3</v>
      </c>
      <c r="O48" s="431">
        <v>44.6</v>
      </c>
      <c r="P48" s="431">
        <v>37.700000000000003</v>
      </c>
      <c r="Q48" s="431">
        <v>44.7</v>
      </c>
      <c r="R48" s="431">
        <v>306</v>
      </c>
      <c r="S48" s="430">
        <v>271</v>
      </c>
      <c r="T48" s="431">
        <v>128</v>
      </c>
      <c r="U48" s="431">
        <v>306</v>
      </c>
      <c r="V48" s="431" t="s">
        <v>52</v>
      </c>
      <c r="W48" s="431">
        <v>1.01</v>
      </c>
      <c r="X48" s="431">
        <v>1.94</v>
      </c>
      <c r="Y48" s="431">
        <v>1.43</v>
      </c>
      <c r="Z48" s="431">
        <v>0.69</v>
      </c>
      <c r="AA48" t="s">
        <v>87</v>
      </c>
      <c r="AB48" s="261">
        <v>0.71</v>
      </c>
      <c r="AC48" s="261">
        <v>1.02</v>
      </c>
      <c r="AD48" s="261">
        <v>0.3</v>
      </c>
    </row>
    <row r="49" spans="1:30">
      <c r="A49" s="20" t="s">
        <v>69</v>
      </c>
      <c r="B49" s="20">
        <v>48</v>
      </c>
      <c r="C49" s="432">
        <v>191</v>
      </c>
      <c r="D49" s="432">
        <v>255</v>
      </c>
      <c r="E49" s="432">
        <v>58</v>
      </c>
      <c r="F49" s="432">
        <v>62</v>
      </c>
      <c r="G49" s="432">
        <v>51</v>
      </c>
      <c r="H49" s="431">
        <v>0.98</v>
      </c>
      <c r="I49" s="430">
        <v>1.07</v>
      </c>
      <c r="J49" s="431">
        <v>1.1599999999999999</v>
      </c>
      <c r="K49" s="431">
        <v>1.1499999999999999</v>
      </c>
      <c r="L49" s="430">
        <v>1.1399999999999999</v>
      </c>
      <c r="M49" s="431">
        <v>32.799999999999997</v>
      </c>
      <c r="N49" s="430">
        <v>34.4</v>
      </c>
      <c r="O49" s="431">
        <v>36.1</v>
      </c>
      <c r="P49" s="431">
        <v>33.4</v>
      </c>
      <c r="Q49" s="430">
        <v>34</v>
      </c>
      <c r="R49" s="431">
        <v>366</v>
      </c>
      <c r="S49" s="430">
        <v>381</v>
      </c>
      <c r="T49" s="431">
        <v>198</v>
      </c>
      <c r="U49" s="431">
        <v>362</v>
      </c>
      <c r="V49" s="430">
        <v>547</v>
      </c>
      <c r="W49" s="430">
        <v>1.1299999999999999</v>
      </c>
      <c r="X49" s="431">
        <v>1.29</v>
      </c>
      <c r="Y49" s="431">
        <v>1.1000000000000001</v>
      </c>
      <c r="Z49" s="430">
        <v>1.24</v>
      </c>
      <c r="AA49" s="28">
        <v>0.01</v>
      </c>
      <c r="AB49" s="261">
        <v>0.55000000000000004</v>
      </c>
      <c r="AC49" s="261">
        <v>1.23</v>
      </c>
      <c r="AD49" s="261">
        <v>0.65</v>
      </c>
    </row>
  </sheetData>
  <autoFilter ref="A1:A49"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3"/>
  <sheetViews>
    <sheetView tabSelected="1" topLeftCell="A163" workbookViewId="0">
      <selection activeCell="N189" sqref="N189"/>
    </sheetView>
  </sheetViews>
  <sheetFormatPr defaultRowHeight="16.5"/>
  <cols>
    <col min="1" max="6" width="9" style="439"/>
    <col min="7" max="8" width="9" style="450"/>
    <col min="9" max="16384" width="9" style="439"/>
  </cols>
  <sheetData>
    <row r="1" spans="1:14">
      <c r="A1" s="439" t="s">
        <v>88</v>
      </c>
      <c r="B1" s="439" t="s">
        <v>89</v>
      </c>
      <c r="C1" s="439" t="s">
        <v>90</v>
      </c>
      <c r="D1" s="440" t="s">
        <v>91</v>
      </c>
      <c r="E1" s="440" t="s">
        <v>92</v>
      </c>
      <c r="F1" s="440" t="s">
        <v>93</v>
      </c>
      <c r="G1" s="441" t="s">
        <v>94</v>
      </c>
      <c r="H1" s="441" t="s">
        <v>95</v>
      </c>
      <c r="I1" s="440" t="s">
        <v>96</v>
      </c>
      <c r="J1" s="441" t="s">
        <v>97</v>
      </c>
      <c r="K1" s="441" t="s">
        <v>98</v>
      </c>
      <c r="L1" s="442"/>
      <c r="M1" s="443"/>
      <c r="N1" s="443"/>
    </row>
    <row r="2" spans="1:14">
      <c r="A2" s="444">
        <v>1</v>
      </c>
      <c r="B2" s="444">
        <v>1</v>
      </c>
      <c r="C2" s="444">
        <v>1</v>
      </c>
      <c r="D2" s="444">
        <v>82</v>
      </c>
      <c r="E2" s="444">
        <v>16</v>
      </c>
      <c r="F2" s="444">
        <v>3.3</v>
      </c>
      <c r="G2" s="445">
        <v>5.76</v>
      </c>
      <c r="H2" s="445">
        <v>9.7100000000000009</v>
      </c>
      <c r="I2" s="444">
        <v>0</v>
      </c>
      <c r="J2" s="444">
        <v>0</v>
      </c>
      <c r="K2" s="444">
        <v>0</v>
      </c>
      <c r="L2" s="444"/>
      <c r="M2" s="444"/>
      <c r="N2" s="444"/>
    </row>
    <row r="3" spans="1:14">
      <c r="A3" s="444">
        <v>1</v>
      </c>
      <c r="B3" s="444">
        <v>1</v>
      </c>
      <c r="C3" s="444">
        <v>2</v>
      </c>
      <c r="D3" s="444">
        <v>39</v>
      </c>
      <c r="E3" s="444">
        <v>9</v>
      </c>
      <c r="F3" s="444">
        <v>6.9</v>
      </c>
      <c r="G3" s="445">
        <v>9.17</v>
      </c>
      <c r="H3" s="445">
        <v>11.8</v>
      </c>
      <c r="I3" s="446">
        <v>109</v>
      </c>
      <c r="J3" s="439">
        <v>59</v>
      </c>
      <c r="K3" s="439">
        <v>22</v>
      </c>
      <c r="L3" s="446"/>
    </row>
    <row r="4" spans="1:14">
      <c r="A4" s="444">
        <v>1</v>
      </c>
      <c r="B4" s="444">
        <v>1</v>
      </c>
      <c r="C4" s="444">
        <v>3</v>
      </c>
      <c r="D4" s="444">
        <v>53</v>
      </c>
      <c r="E4" s="444">
        <v>27</v>
      </c>
      <c r="F4" s="444"/>
      <c r="G4" s="445">
        <v>10.5</v>
      </c>
      <c r="H4" s="445">
        <v>1.41</v>
      </c>
      <c r="I4" s="446"/>
      <c r="J4" s="439">
        <v>81</v>
      </c>
      <c r="K4" s="439">
        <v>-86</v>
      </c>
      <c r="L4" s="446"/>
    </row>
    <row r="5" spans="1:14">
      <c r="A5" s="444">
        <v>1</v>
      </c>
      <c r="B5" s="444">
        <v>1</v>
      </c>
      <c r="C5" s="444">
        <v>4</v>
      </c>
      <c r="D5" s="444">
        <v>9</v>
      </c>
      <c r="E5" s="444">
        <v>9</v>
      </c>
      <c r="F5" s="444">
        <v>10.3</v>
      </c>
      <c r="G5" s="445">
        <v>26.9</v>
      </c>
      <c r="H5" s="445">
        <v>97.1</v>
      </c>
      <c r="I5" s="444">
        <v>212</v>
      </c>
      <c r="J5" s="444">
        <v>364</v>
      </c>
      <c r="K5" s="444">
        <v>901</v>
      </c>
      <c r="L5" s="444"/>
      <c r="M5" s="444"/>
      <c r="N5" s="444"/>
    </row>
    <row r="6" spans="1:14">
      <c r="A6" s="444">
        <v>2</v>
      </c>
      <c r="B6" s="444">
        <v>2</v>
      </c>
      <c r="C6" s="444">
        <v>1</v>
      </c>
      <c r="D6" s="444">
        <v>18</v>
      </c>
      <c r="E6" s="444">
        <v>17</v>
      </c>
      <c r="F6" s="444">
        <v>6.6</v>
      </c>
      <c r="G6" s="447">
        <v>11.3</v>
      </c>
      <c r="H6" s="447">
        <v>93.5</v>
      </c>
      <c r="I6" s="444">
        <v>0</v>
      </c>
      <c r="J6" s="444">
        <v>0</v>
      </c>
      <c r="K6" s="444">
        <v>0</v>
      </c>
      <c r="L6" s="444"/>
      <c r="M6" s="444"/>
      <c r="N6" s="444"/>
    </row>
    <row r="7" spans="1:14">
      <c r="A7" s="444">
        <v>2</v>
      </c>
      <c r="B7" s="444">
        <v>2</v>
      </c>
      <c r="C7" s="444">
        <v>2</v>
      </c>
      <c r="D7" s="444">
        <v>13</v>
      </c>
      <c r="E7" s="444">
        <v>10</v>
      </c>
      <c r="F7" s="444">
        <v>4.9000000000000004</v>
      </c>
      <c r="G7" s="447">
        <v>7.13</v>
      </c>
      <c r="H7" s="447">
        <v>98.1</v>
      </c>
      <c r="I7" s="444">
        <v>-26</v>
      </c>
      <c r="J7" s="444">
        <v>-37</v>
      </c>
      <c r="K7" s="444">
        <v>5</v>
      </c>
      <c r="L7" s="444"/>
      <c r="M7" s="444"/>
      <c r="N7" s="444"/>
    </row>
    <row r="8" spans="1:14">
      <c r="A8" s="444">
        <v>2</v>
      </c>
      <c r="B8" s="444">
        <v>2</v>
      </c>
      <c r="C8" s="444">
        <v>3</v>
      </c>
      <c r="D8" s="444">
        <v>27</v>
      </c>
      <c r="E8" s="444">
        <v>34</v>
      </c>
      <c r="F8" s="444">
        <v>3.8</v>
      </c>
      <c r="G8" s="447">
        <v>12.7</v>
      </c>
      <c r="H8" s="447">
        <v>90.2</v>
      </c>
      <c r="I8" s="444">
        <v>-42</v>
      </c>
      <c r="J8" s="444">
        <v>12</v>
      </c>
      <c r="K8" s="444">
        <v>-4</v>
      </c>
      <c r="L8" s="444"/>
      <c r="M8" s="444"/>
      <c r="N8" s="444"/>
    </row>
    <row r="9" spans="1:14">
      <c r="A9" s="444">
        <v>2</v>
      </c>
      <c r="B9" s="444">
        <v>2</v>
      </c>
      <c r="C9" s="444">
        <v>4</v>
      </c>
      <c r="D9" s="444">
        <v>34</v>
      </c>
      <c r="E9" s="444">
        <v>25</v>
      </c>
      <c r="F9" s="444">
        <v>1.2</v>
      </c>
      <c r="G9" s="447">
        <v>2.88</v>
      </c>
      <c r="H9" s="447">
        <v>80.099999999999994</v>
      </c>
      <c r="I9" s="444">
        <v>-82</v>
      </c>
      <c r="J9" s="444">
        <v>-74</v>
      </c>
      <c r="K9" s="444">
        <v>-14</v>
      </c>
      <c r="L9" s="444"/>
      <c r="M9" s="444"/>
      <c r="N9" s="444"/>
    </row>
    <row r="10" spans="1:14">
      <c r="A10" s="444">
        <v>2</v>
      </c>
      <c r="B10" s="444">
        <v>3</v>
      </c>
      <c r="C10" s="444">
        <v>1</v>
      </c>
      <c r="D10" s="444">
        <v>111</v>
      </c>
      <c r="E10" s="444">
        <v>120</v>
      </c>
      <c r="F10" s="444">
        <v>3.4</v>
      </c>
      <c r="G10" s="447">
        <v>21.9</v>
      </c>
      <c r="H10" s="447">
        <v>9.68</v>
      </c>
      <c r="I10" s="444">
        <v>0</v>
      </c>
      <c r="J10" s="444">
        <v>0</v>
      </c>
      <c r="K10" s="444">
        <v>0</v>
      </c>
      <c r="L10" s="444"/>
      <c r="M10" s="444"/>
      <c r="N10" s="444"/>
    </row>
    <row r="11" spans="1:14">
      <c r="A11" s="444">
        <v>2</v>
      </c>
      <c r="B11" s="444">
        <v>3</v>
      </c>
      <c r="C11" s="444">
        <v>2</v>
      </c>
      <c r="D11" s="444">
        <v>39</v>
      </c>
      <c r="E11" s="444">
        <v>59</v>
      </c>
      <c r="F11" s="444">
        <v>8.1</v>
      </c>
      <c r="G11" s="447">
        <v>14.8</v>
      </c>
      <c r="H11" s="447">
        <v>3.68</v>
      </c>
      <c r="I11" s="444">
        <v>138</v>
      </c>
      <c r="J11" s="444">
        <v>-32</v>
      </c>
      <c r="K11" s="444">
        <v>-62</v>
      </c>
      <c r="L11" s="444"/>
      <c r="M11" s="444"/>
      <c r="N11" s="444"/>
    </row>
    <row r="12" spans="1:14">
      <c r="A12" s="444">
        <v>2</v>
      </c>
      <c r="B12" s="444">
        <v>3</v>
      </c>
      <c r="C12" s="444">
        <v>3</v>
      </c>
      <c r="D12" s="444">
        <v>66</v>
      </c>
      <c r="E12" s="444">
        <v>81</v>
      </c>
      <c r="F12" s="444">
        <v>6.3</v>
      </c>
      <c r="G12" s="447">
        <v>11.6</v>
      </c>
      <c r="H12" s="447">
        <v>13.1</v>
      </c>
      <c r="I12" s="444">
        <v>85</v>
      </c>
      <c r="J12" s="444">
        <v>-47</v>
      </c>
      <c r="K12" s="444">
        <v>35</v>
      </c>
      <c r="L12" s="444"/>
      <c r="M12" s="444"/>
      <c r="N12" s="444"/>
    </row>
    <row r="13" spans="1:14">
      <c r="A13" s="444">
        <v>2</v>
      </c>
      <c r="B13" s="444">
        <v>3</v>
      </c>
      <c r="C13" s="444">
        <v>4</v>
      </c>
      <c r="D13" s="444">
        <v>39</v>
      </c>
      <c r="E13" s="444">
        <v>52</v>
      </c>
      <c r="F13" s="444">
        <v>11.5</v>
      </c>
      <c r="G13" s="447">
        <v>17.100000000000001</v>
      </c>
      <c r="H13" s="447">
        <v>1.43</v>
      </c>
      <c r="I13" s="444">
        <v>238</v>
      </c>
      <c r="J13" s="444">
        <v>-22</v>
      </c>
      <c r="K13" s="444">
        <v>-86</v>
      </c>
      <c r="L13" s="444"/>
      <c r="M13" s="444"/>
      <c r="N13" s="444"/>
    </row>
    <row r="14" spans="1:14">
      <c r="A14" s="444">
        <v>1</v>
      </c>
      <c r="B14" s="444">
        <v>4</v>
      </c>
      <c r="C14" s="444">
        <v>1</v>
      </c>
      <c r="D14" s="444">
        <v>58</v>
      </c>
      <c r="E14" s="444">
        <v>13</v>
      </c>
      <c r="F14" s="444">
        <v>2.6</v>
      </c>
      <c r="G14" s="447">
        <v>16.8</v>
      </c>
      <c r="H14" s="447">
        <v>53.5</v>
      </c>
      <c r="I14" s="444">
        <v>0</v>
      </c>
      <c r="J14" s="444">
        <v>0</v>
      </c>
      <c r="K14" s="444">
        <v>0</v>
      </c>
      <c r="L14" s="444"/>
      <c r="M14" s="444"/>
      <c r="N14" s="444"/>
    </row>
    <row r="15" spans="1:14">
      <c r="A15" s="444">
        <v>1</v>
      </c>
      <c r="B15" s="444">
        <v>4</v>
      </c>
      <c r="C15" s="444">
        <v>2</v>
      </c>
      <c r="D15" s="444">
        <v>20</v>
      </c>
      <c r="E15" s="444">
        <v>8</v>
      </c>
      <c r="F15" s="444">
        <v>1.5</v>
      </c>
      <c r="G15" s="447">
        <v>5.26</v>
      </c>
      <c r="H15" s="447">
        <v>6.44</v>
      </c>
      <c r="I15" s="444">
        <v>-42</v>
      </c>
      <c r="J15" s="444">
        <v>-68</v>
      </c>
      <c r="K15" s="444">
        <v>-88</v>
      </c>
      <c r="L15" s="444"/>
      <c r="M15" s="444"/>
      <c r="N15" s="444"/>
    </row>
    <row r="16" spans="1:14">
      <c r="A16" s="444">
        <v>1</v>
      </c>
      <c r="B16" s="444">
        <v>4</v>
      </c>
      <c r="C16" s="444">
        <v>3</v>
      </c>
      <c r="D16" s="444">
        <v>31</v>
      </c>
      <c r="E16" s="444">
        <v>20</v>
      </c>
      <c r="F16" s="444">
        <v>9.8000000000000007</v>
      </c>
      <c r="G16" s="447">
        <v>12.4</v>
      </c>
      <c r="H16" s="447">
        <v>32.5</v>
      </c>
      <c r="I16" s="444">
        <v>277</v>
      </c>
      <c r="J16" s="444">
        <v>-26</v>
      </c>
      <c r="K16" s="444">
        <v>-39</v>
      </c>
      <c r="L16" s="444"/>
      <c r="M16" s="444"/>
      <c r="N16" s="444"/>
    </row>
    <row r="17" spans="1:14">
      <c r="A17" s="444">
        <v>1</v>
      </c>
      <c r="B17" s="444">
        <v>4</v>
      </c>
      <c r="C17" s="444">
        <v>4</v>
      </c>
      <c r="D17" s="444">
        <v>19</v>
      </c>
      <c r="E17" s="444">
        <v>12</v>
      </c>
      <c r="F17" s="444">
        <v>3.5</v>
      </c>
      <c r="G17" s="447">
        <v>7.96</v>
      </c>
      <c r="H17" s="447">
        <v>15</v>
      </c>
      <c r="I17" s="444">
        <v>35</v>
      </c>
      <c r="J17" s="444">
        <v>-52</v>
      </c>
      <c r="K17" s="444">
        <v>-72</v>
      </c>
      <c r="L17" s="444"/>
      <c r="M17" s="444"/>
      <c r="N17" s="444"/>
    </row>
    <row r="18" spans="1:14">
      <c r="A18" s="444">
        <v>1</v>
      </c>
      <c r="B18" s="444">
        <v>5</v>
      </c>
      <c r="C18" s="444">
        <v>1</v>
      </c>
      <c r="D18" s="444">
        <v>57</v>
      </c>
      <c r="E18" s="444">
        <v>45</v>
      </c>
      <c r="F18" s="444">
        <v>6.7</v>
      </c>
      <c r="G18" s="447">
        <v>17.100000000000001</v>
      </c>
      <c r="H18" s="447">
        <v>31.7</v>
      </c>
      <c r="I18" s="444">
        <v>0</v>
      </c>
      <c r="J18" s="444">
        <v>0</v>
      </c>
      <c r="K18" s="444">
        <v>0</v>
      </c>
      <c r="L18" s="444"/>
      <c r="M18" s="444"/>
      <c r="N18" s="444"/>
    </row>
    <row r="19" spans="1:14">
      <c r="A19" s="444">
        <v>1</v>
      </c>
      <c r="B19" s="444">
        <v>5</v>
      </c>
      <c r="C19" s="444">
        <v>2</v>
      </c>
      <c r="D19" s="444">
        <v>9</v>
      </c>
      <c r="E19" s="444">
        <v>14</v>
      </c>
      <c r="F19" s="444">
        <v>3.6</v>
      </c>
      <c r="G19" s="447">
        <v>11.2</v>
      </c>
      <c r="H19" s="447">
        <v>31.9</v>
      </c>
      <c r="I19" s="444">
        <v>-46</v>
      </c>
      <c r="J19" s="444">
        <v>-35</v>
      </c>
      <c r="K19" s="444">
        <v>1</v>
      </c>
      <c r="L19" s="444"/>
      <c r="M19" s="444"/>
      <c r="N19" s="444"/>
    </row>
    <row r="20" spans="1:14">
      <c r="A20" s="444">
        <v>1</v>
      </c>
      <c r="B20" s="444">
        <v>5</v>
      </c>
      <c r="C20" s="444">
        <v>3</v>
      </c>
      <c r="D20" s="444">
        <v>42</v>
      </c>
      <c r="E20" s="444">
        <v>47</v>
      </c>
      <c r="F20" s="444">
        <v>8.4</v>
      </c>
      <c r="G20" s="447">
        <v>25.7</v>
      </c>
      <c r="H20" s="447">
        <v>37.1</v>
      </c>
      <c r="I20" s="444">
        <v>25</v>
      </c>
      <c r="J20" s="448">
        <v>50</v>
      </c>
      <c r="K20" s="444">
        <v>17</v>
      </c>
      <c r="L20" s="444"/>
      <c r="M20" s="444"/>
      <c r="N20" s="444"/>
    </row>
    <row r="21" spans="1:14">
      <c r="A21" s="444">
        <v>1</v>
      </c>
      <c r="B21" s="444">
        <v>5</v>
      </c>
      <c r="C21" s="444">
        <v>4</v>
      </c>
      <c r="D21" s="444">
        <v>21</v>
      </c>
      <c r="E21" s="444">
        <v>2</v>
      </c>
      <c r="F21" s="444">
        <v>4.5999999999999996</v>
      </c>
      <c r="G21" s="447">
        <v>18</v>
      </c>
      <c r="H21" s="447">
        <v>12</v>
      </c>
      <c r="I21" s="444">
        <v>-31</v>
      </c>
      <c r="J21" s="444">
        <v>5</v>
      </c>
      <c r="K21" s="444">
        <v>-62</v>
      </c>
      <c r="L21" s="444"/>
      <c r="M21" s="444"/>
      <c r="N21" s="444"/>
    </row>
    <row r="22" spans="1:14">
      <c r="A22" s="444">
        <v>1</v>
      </c>
      <c r="B22" s="444">
        <v>6</v>
      </c>
      <c r="C22" s="444">
        <v>1</v>
      </c>
      <c r="D22" s="444">
        <v>35</v>
      </c>
      <c r="E22" s="444">
        <v>29</v>
      </c>
      <c r="F22" s="444">
        <v>7.3</v>
      </c>
      <c r="G22" s="447">
        <v>9.15</v>
      </c>
      <c r="H22" s="447">
        <v>18.7</v>
      </c>
      <c r="I22" s="444">
        <v>0</v>
      </c>
      <c r="J22" s="444">
        <v>0</v>
      </c>
      <c r="K22" s="444">
        <v>0</v>
      </c>
      <c r="L22" s="444"/>
      <c r="M22" s="444"/>
      <c r="N22" s="444"/>
    </row>
    <row r="23" spans="1:14">
      <c r="A23" s="444">
        <v>1</v>
      </c>
      <c r="B23" s="444">
        <v>6</v>
      </c>
      <c r="C23" s="444">
        <v>2</v>
      </c>
      <c r="D23" s="444">
        <v>7</v>
      </c>
      <c r="E23" s="444">
        <v>5</v>
      </c>
      <c r="F23" s="444">
        <v>8.4</v>
      </c>
      <c r="G23" s="447">
        <v>7.23</v>
      </c>
      <c r="H23" s="447">
        <v>6.55</v>
      </c>
      <c r="I23" s="444">
        <v>15</v>
      </c>
      <c r="J23" s="444">
        <v>-22</v>
      </c>
      <c r="K23" s="444">
        <v>-65</v>
      </c>
      <c r="L23" s="444"/>
      <c r="M23" s="444"/>
      <c r="N23" s="444"/>
    </row>
    <row r="24" spans="1:14">
      <c r="A24" s="444">
        <v>1</v>
      </c>
      <c r="B24" s="444">
        <v>6</v>
      </c>
      <c r="C24" s="444">
        <v>3</v>
      </c>
      <c r="D24" s="444">
        <v>17</v>
      </c>
      <c r="E24" s="444">
        <v>27</v>
      </c>
      <c r="F24" s="444">
        <v>3.5</v>
      </c>
      <c r="G24" s="447">
        <v>14</v>
      </c>
      <c r="H24" s="447">
        <v>18.3</v>
      </c>
      <c r="I24" s="444">
        <v>-52</v>
      </c>
      <c r="J24" s="444">
        <v>52</v>
      </c>
      <c r="K24" s="444">
        <v>-2</v>
      </c>
      <c r="L24" s="444"/>
      <c r="M24" s="444"/>
      <c r="N24" s="444"/>
    </row>
    <row r="25" spans="1:14">
      <c r="A25" s="444">
        <v>1</v>
      </c>
      <c r="B25" s="444">
        <v>6</v>
      </c>
      <c r="C25" s="444">
        <v>4</v>
      </c>
      <c r="D25" s="444">
        <v>14</v>
      </c>
      <c r="E25" s="444">
        <v>16</v>
      </c>
      <c r="F25" s="444">
        <v>4.8</v>
      </c>
      <c r="G25" s="447">
        <v>10.1</v>
      </c>
      <c r="H25" s="447">
        <v>1.96</v>
      </c>
      <c r="I25" s="444">
        <v>-34</v>
      </c>
      <c r="J25" s="444">
        <v>10</v>
      </c>
      <c r="K25" s="444">
        <v>-89</v>
      </c>
      <c r="L25" s="444"/>
      <c r="M25" s="444"/>
      <c r="N25" s="444"/>
    </row>
    <row r="26" spans="1:14">
      <c r="A26" s="444">
        <v>2</v>
      </c>
      <c r="B26" s="444">
        <v>7</v>
      </c>
      <c r="C26" s="444">
        <v>1</v>
      </c>
      <c r="D26" s="444">
        <v>107</v>
      </c>
      <c r="E26" s="444">
        <v>104</v>
      </c>
      <c r="F26" s="444">
        <v>3.6</v>
      </c>
      <c r="G26" s="447">
        <v>16.3</v>
      </c>
      <c r="H26" s="447">
        <v>20.8</v>
      </c>
      <c r="I26" s="444">
        <v>0</v>
      </c>
      <c r="J26" s="444">
        <v>0</v>
      </c>
      <c r="K26" s="444">
        <v>0</v>
      </c>
      <c r="L26" s="444"/>
      <c r="M26" s="444"/>
      <c r="N26" s="444"/>
    </row>
    <row r="27" spans="1:14">
      <c r="A27" s="444">
        <v>2</v>
      </c>
      <c r="B27" s="444">
        <v>7</v>
      </c>
      <c r="C27" s="444">
        <v>2</v>
      </c>
      <c r="D27" s="444">
        <v>62</v>
      </c>
      <c r="E27" s="444">
        <v>88</v>
      </c>
      <c r="F27" s="444">
        <v>1.5</v>
      </c>
      <c r="G27" s="447">
        <v>9.36</v>
      </c>
      <c r="H27" s="447">
        <v>31.3</v>
      </c>
      <c r="I27" s="444">
        <v>-58</v>
      </c>
      <c r="J27" s="444">
        <v>-42</v>
      </c>
      <c r="K27" s="444">
        <v>50</v>
      </c>
      <c r="L27" s="444"/>
      <c r="M27" s="444"/>
      <c r="N27" s="444"/>
    </row>
    <row r="28" spans="1:14">
      <c r="A28" s="444">
        <v>2</v>
      </c>
      <c r="B28" s="444">
        <v>7</v>
      </c>
      <c r="C28" s="444">
        <v>3</v>
      </c>
      <c r="D28" s="444">
        <v>77</v>
      </c>
      <c r="E28" s="444">
        <v>105</v>
      </c>
      <c r="F28" s="444">
        <v>1.3</v>
      </c>
      <c r="G28" s="447">
        <v>7.79</v>
      </c>
      <c r="H28" s="447">
        <v>7.5</v>
      </c>
      <c r="I28" s="444">
        <v>-64</v>
      </c>
      <c r="J28" s="444">
        <v>-52</v>
      </c>
      <c r="K28" s="444">
        <v>-64</v>
      </c>
      <c r="L28" s="444"/>
      <c r="M28" s="444"/>
      <c r="N28" s="444"/>
    </row>
    <row r="29" spans="1:14">
      <c r="A29" s="444">
        <v>2</v>
      </c>
      <c r="B29" s="444">
        <v>7</v>
      </c>
      <c r="C29" s="444">
        <v>4</v>
      </c>
      <c r="D29" s="444">
        <v>58</v>
      </c>
      <c r="E29" s="444">
        <v>75</v>
      </c>
      <c r="F29" s="444">
        <v>2.5</v>
      </c>
      <c r="G29" s="447">
        <v>10.3</v>
      </c>
      <c r="H29" s="447">
        <v>51.7</v>
      </c>
      <c r="I29" s="444">
        <v>-31</v>
      </c>
      <c r="J29" s="444">
        <v>-37</v>
      </c>
      <c r="K29" s="444">
        <v>149</v>
      </c>
      <c r="L29" s="444"/>
      <c r="M29" s="444"/>
      <c r="N29" s="444"/>
    </row>
    <row r="30" spans="1:14">
      <c r="A30" s="444">
        <v>1</v>
      </c>
      <c r="B30" s="444">
        <v>8</v>
      </c>
      <c r="C30" s="444">
        <v>1</v>
      </c>
      <c r="D30" s="444">
        <v>72</v>
      </c>
      <c r="E30" s="444">
        <v>12</v>
      </c>
      <c r="F30" s="444">
        <v>2.5</v>
      </c>
      <c r="G30" s="447">
        <v>4.16</v>
      </c>
      <c r="H30" s="447">
        <v>22.3</v>
      </c>
      <c r="I30" s="444">
        <v>0</v>
      </c>
      <c r="J30" s="444">
        <v>0</v>
      </c>
      <c r="K30" s="444">
        <v>0</v>
      </c>
      <c r="L30" s="444"/>
      <c r="M30" s="444"/>
      <c r="N30" s="444"/>
    </row>
    <row r="31" spans="1:14">
      <c r="A31" s="444">
        <v>1</v>
      </c>
      <c r="B31" s="444">
        <v>8</v>
      </c>
      <c r="C31" s="444">
        <v>2</v>
      </c>
      <c r="D31" s="444">
        <v>28</v>
      </c>
      <c r="E31" s="444">
        <v>11</v>
      </c>
      <c r="F31" s="444">
        <v>3.9</v>
      </c>
      <c r="G31" s="447">
        <v>21.2</v>
      </c>
      <c r="H31" s="447">
        <v>44.3</v>
      </c>
      <c r="I31" s="444">
        <v>56</v>
      </c>
      <c r="J31" s="444">
        <v>405</v>
      </c>
      <c r="K31" s="444">
        <v>99</v>
      </c>
      <c r="L31" s="444"/>
      <c r="M31" s="444"/>
      <c r="N31" s="444"/>
    </row>
    <row r="32" spans="1:14">
      <c r="A32" s="444">
        <v>1</v>
      </c>
      <c r="B32" s="444">
        <v>8</v>
      </c>
      <c r="C32" s="444">
        <v>3</v>
      </c>
      <c r="D32" s="444">
        <v>57</v>
      </c>
      <c r="E32" s="444">
        <v>31</v>
      </c>
      <c r="F32" s="444">
        <v>13.9</v>
      </c>
      <c r="G32" s="447">
        <v>20.3</v>
      </c>
      <c r="H32" s="447">
        <v>79</v>
      </c>
      <c r="I32" s="444">
        <v>456</v>
      </c>
      <c r="J32" s="444">
        <v>383</v>
      </c>
      <c r="K32" s="444">
        <v>254</v>
      </c>
      <c r="L32" s="444"/>
      <c r="M32" s="444"/>
      <c r="N32" s="444"/>
    </row>
    <row r="33" spans="1:14">
      <c r="A33" s="444">
        <v>1</v>
      </c>
      <c r="B33" s="444">
        <v>8</v>
      </c>
      <c r="C33" s="444">
        <v>4</v>
      </c>
      <c r="D33" s="444">
        <v>34</v>
      </c>
      <c r="E33" s="444">
        <v>30</v>
      </c>
      <c r="F33" s="444">
        <v>4.4000000000000004</v>
      </c>
      <c r="G33" s="447">
        <v>9.8800000000000008</v>
      </c>
      <c r="H33" s="447">
        <v>60.3</v>
      </c>
      <c r="I33" s="444">
        <v>76</v>
      </c>
      <c r="J33" s="444">
        <v>136</v>
      </c>
      <c r="K33" s="444">
        <v>170</v>
      </c>
      <c r="L33" s="444"/>
      <c r="M33" s="444"/>
      <c r="N33" s="444"/>
    </row>
    <row r="34" spans="1:14">
      <c r="A34" s="444">
        <v>1</v>
      </c>
      <c r="B34" s="444">
        <v>9</v>
      </c>
      <c r="C34" s="444">
        <v>1</v>
      </c>
      <c r="D34" s="444">
        <v>38</v>
      </c>
      <c r="E34" s="444">
        <v>9</v>
      </c>
      <c r="F34" s="444">
        <v>4.0999999999999996</v>
      </c>
      <c r="G34" s="447">
        <v>8.6199999999999992</v>
      </c>
      <c r="H34" s="447">
        <v>40.6</v>
      </c>
      <c r="I34" s="444">
        <v>0</v>
      </c>
      <c r="J34" s="444">
        <v>0</v>
      </c>
      <c r="K34" s="444">
        <v>0</v>
      </c>
      <c r="L34" s="444"/>
      <c r="M34" s="444"/>
      <c r="N34" s="444"/>
    </row>
    <row r="35" spans="1:14">
      <c r="A35" s="444">
        <v>1</v>
      </c>
      <c r="B35" s="444">
        <v>9</v>
      </c>
      <c r="C35" s="444">
        <v>2</v>
      </c>
      <c r="D35" s="444">
        <v>6</v>
      </c>
      <c r="E35" s="444">
        <v>5</v>
      </c>
      <c r="F35" s="444">
        <v>3.9</v>
      </c>
      <c r="G35" s="447">
        <v>12.4</v>
      </c>
      <c r="H35" s="447">
        <v>13.6</v>
      </c>
      <c r="I35" s="449">
        <v>-5</v>
      </c>
      <c r="J35" s="449">
        <v>44</v>
      </c>
      <c r="K35" s="449">
        <v>-67</v>
      </c>
    </row>
    <row r="36" spans="1:14">
      <c r="A36" s="444">
        <v>1</v>
      </c>
      <c r="B36" s="444">
        <v>9</v>
      </c>
      <c r="C36" s="444">
        <v>3</v>
      </c>
      <c r="D36" s="444" t="s">
        <v>99</v>
      </c>
      <c r="E36" s="444" t="s">
        <v>99</v>
      </c>
      <c r="F36" s="444" t="s">
        <v>99</v>
      </c>
      <c r="G36" s="444" t="s">
        <v>99</v>
      </c>
      <c r="H36" s="444" t="s">
        <v>99</v>
      </c>
      <c r="I36" s="444" t="s">
        <v>99</v>
      </c>
      <c r="J36" s="444" t="s">
        <v>99</v>
      </c>
      <c r="K36" s="444" t="s">
        <v>99</v>
      </c>
    </row>
    <row r="37" spans="1:14">
      <c r="A37" s="444">
        <v>1</v>
      </c>
      <c r="B37" s="444">
        <v>9</v>
      </c>
      <c r="C37" s="444">
        <v>4</v>
      </c>
      <c r="D37" s="444" t="s">
        <v>99</v>
      </c>
      <c r="E37" s="444" t="s">
        <v>99</v>
      </c>
      <c r="F37" s="444" t="s">
        <v>99</v>
      </c>
      <c r="G37" s="444" t="s">
        <v>99</v>
      </c>
      <c r="H37" s="444" t="s">
        <v>99</v>
      </c>
      <c r="I37" s="444" t="s">
        <v>99</v>
      </c>
      <c r="J37" s="444" t="s">
        <v>99</v>
      </c>
      <c r="K37" s="444" t="s">
        <v>99</v>
      </c>
    </row>
    <row r="38" spans="1:14">
      <c r="A38" s="444">
        <v>1</v>
      </c>
      <c r="B38" s="444">
        <v>10</v>
      </c>
      <c r="C38" s="444">
        <v>1</v>
      </c>
      <c r="D38" s="444">
        <v>51</v>
      </c>
      <c r="E38" s="444">
        <v>1</v>
      </c>
      <c r="F38" s="444">
        <v>4.3</v>
      </c>
      <c r="G38" s="447">
        <v>11.8</v>
      </c>
      <c r="H38" s="447">
        <v>20.100000000000001</v>
      </c>
      <c r="I38" s="444">
        <v>0</v>
      </c>
      <c r="J38" s="444">
        <v>0</v>
      </c>
      <c r="K38" s="444">
        <v>0</v>
      </c>
      <c r="L38" s="444"/>
      <c r="M38" s="444"/>
      <c r="N38" s="444"/>
    </row>
    <row r="39" spans="1:14">
      <c r="A39" s="444">
        <v>1</v>
      </c>
      <c r="B39" s="444">
        <v>10</v>
      </c>
      <c r="C39" s="444">
        <v>2</v>
      </c>
      <c r="D39" s="444">
        <v>27</v>
      </c>
      <c r="E39" s="444">
        <v>26</v>
      </c>
      <c r="F39" s="444">
        <v>4.9000000000000004</v>
      </c>
      <c r="G39" s="447">
        <v>5.49</v>
      </c>
      <c r="H39" s="447">
        <v>29.6</v>
      </c>
      <c r="I39" s="444">
        <v>14</v>
      </c>
      <c r="J39" s="444">
        <v>-53</v>
      </c>
      <c r="K39" s="444">
        <v>47</v>
      </c>
      <c r="L39" s="444"/>
      <c r="M39" s="444"/>
      <c r="N39" s="444"/>
    </row>
    <row r="40" spans="1:14">
      <c r="A40" s="444">
        <v>1</v>
      </c>
      <c r="B40" s="444">
        <v>10</v>
      </c>
      <c r="C40" s="444">
        <v>3</v>
      </c>
      <c r="D40" s="444">
        <v>18</v>
      </c>
      <c r="E40" s="444">
        <v>56</v>
      </c>
      <c r="F40" s="444">
        <v>1.4</v>
      </c>
      <c r="G40" s="447">
        <v>3.32</v>
      </c>
      <c r="H40" s="447">
        <v>45.6</v>
      </c>
      <c r="I40" s="444">
        <v>-67</v>
      </c>
      <c r="J40" s="444">
        <v>-72</v>
      </c>
      <c r="K40" s="444">
        <v>127</v>
      </c>
      <c r="L40" s="444"/>
      <c r="M40" s="444"/>
      <c r="N40" s="444"/>
    </row>
    <row r="41" spans="1:14">
      <c r="A41" s="444">
        <v>1</v>
      </c>
      <c r="B41" s="444">
        <v>10</v>
      </c>
      <c r="C41" s="444">
        <v>4</v>
      </c>
      <c r="D41" s="444">
        <v>3</v>
      </c>
      <c r="E41" s="444">
        <v>6</v>
      </c>
      <c r="F41" s="444">
        <v>3</v>
      </c>
      <c r="G41" s="447">
        <v>4.58</v>
      </c>
      <c r="H41" s="447">
        <v>43.3</v>
      </c>
      <c r="I41" s="444">
        <v>-30</v>
      </c>
      <c r="J41" s="444">
        <v>-61</v>
      </c>
      <c r="K41" s="444">
        <v>115</v>
      </c>
      <c r="L41" s="444"/>
      <c r="M41" s="444"/>
      <c r="N41" s="444"/>
    </row>
    <row r="42" spans="1:14">
      <c r="A42" s="444">
        <v>1</v>
      </c>
      <c r="B42" s="444">
        <v>11</v>
      </c>
      <c r="C42" s="444">
        <v>1</v>
      </c>
      <c r="D42" s="444">
        <v>32</v>
      </c>
      <c r="E42" s="444">
        <v>9</v>
      </c>
      <c r="F42" s="444">
        <v>6.4</v>
      </c>
      <c r="G42" s="447">
        <v>10</v>
      </c>
      <c r="H42" s="447">
        <v>40</v>
      </c>
      <c r="I42" s="444">
        <v>0</v>
      </c>
      <c r="J42" s="444">
        <v>0</v>
      </c>
      <c r="K42" s="444">
        <v>0</v>
      </c>
      <c r="L42" s="444"/>
      <c r="M42" s="444"/>
      <c r="N42" s="444"/>
    </row>
    <row r="43" spans="1:14">
      <c r="A43" s="444">
        <v>1</v>
      </c>
      <c r="B43" s="444">
        <v>11</v>
      </c>
      <c r="C43" s="444">
        <v>2</v>
      </c>
      <c r="D43" s="444">
        <v>19</v>
      </c>
      <c r="E43" s="444">
        <v>7</v>
      </c>
      <c r="F43" s="444">
        <v>4</v>
      </c>
      <c r="G43" s="447">
        <v>12.8</v>
      </c>
      <c r="H43" s="447">
        <v>15.4</v>
      </c>
      <c r="I43" s="444">
        <v>-38</v>
      </c>
      <c r="J43" s="444">
        <v>28</v>
      </c>
      <c r="K43" s="444">
        <v>-62</v>
      </c>
      <c r="L43" s="444"/>
      <c r="M43" s="444"/>
      <c r="N43" s="444"/>
    </row>
    <row r="44" spans="1:14">
      <c r="A44" s="444">
        <v>1</v>
      </c>
      <c r="B44" s="444">
        <v>11</v>
      </c>
      <c r="C44" s="444">
        <v>3</v>
      </c>
      <c r="D44" s="444">
        <v>16</v>
      </c>
      <c r="E44" s="444">
        <v>9</v>
      </c>
      <c r="F44" s="444">
        <v>2</v>
      </c>
      <c r="G44" s="447">
        <v>7.16</v>
      </c>
      <c r="H44" s="447">
        <v>34.799999999999997</v>
      </c>
      <c r="I44" s="444">
        <v>-69</v>
      </c>
      <c r="J44" s="444">
        <v>-28</v>
      </c>
      <c r="K44" s="444">
        <v>-13</v>
      </c>
      <c r="L44" s="444"/>
      <c r="M44" s="444"/>
      <c r="N44" s="444"/>
    </row>
    <row r="45" spans="1:14">
      <c r="A45" s="444">
        <v>1</v>
      </c>
      <c r="B45" s="444">
        <v>11</v>
      </c>
      <c r="C45" s="444">
        <v>4</v>
      </c>
      <c r="D45" s="444">
        <v>9</v>
      </c>
      <c r="E45" s="444">
        <v>11</v>
      </c>
      <c r="F45" s="444">
        <v>7.1</v>
      </c>
      <c r="G45" s="447">
        <v>6.67</v>
      </c>
      <c r="H45" s="447">
        <v>35.4</v>
      </c>
      <c r="I45" s="444">
        <v>11</v>
      </c>
      <c r="J45" s="444">
        <v>-33</v>
      </c>
      <c r="K45" s="444">
        <v>-12</v>
      </c>
      <c r="L45" s="444"/>
      <c r="M45" s="444"/>
      <c r="N45" s="444"/>
    </row>
    <row r="46" spans="1:14">
      <c r="A46" s="444">
        <v>1</v>
      </c>
      <c r="B46" s="444">
        <v>12</v>
      </c>
      <c r="C46" s="444">
        <v>1</v>
      </c>
      <c r="D46" s="444">
        <v>95</v>
      </c>
      <c r="E46" s="444">
        <v>33</v>
      </c>
      <c r="F46" s="444">
        <v>2.8</v>
      </c>
      <c r="G46" s="447">
        <v>14</v>
      </c>
      <c r="H46" s="447">
        <v>11.2</v>
      </c>
      <c r="I46" s="444">
        <v>0</v>
      </c>
      <c r="J46" s="444">
        <v>0</v>
      </c>
      <c r="K46" s="444">
        <v>0</v>
      </c>
      <c r="L46" s="444"/>
      <c r="M46" s="444"/>
      <c r="N46" s="444"/>
    </row>
    <row r="47" spans="1:14">
      <c r="A47" s="444">
        <v>1</v>
      </c>
      <c r="B47" s="444">
        <v>12</v>
      </c>
      <c r="C47" s="444">
        <v>2</v>
      </c>
      <c r="D47" s="444">
        <v>70</v>
      </c>
      <c r="E47" s="444">
        <v>8</v>
      </c>
      <c r="F47" s="444">
        <v>3</v>
      </c>
      <c r="G47" s="447">
        <v>8.3800000000000008</v>
      </c>
      <c r="H47" s="447">
        <v>30.9</v>
      </c>
      <c r="I47" s="444">
        <v>7</v>
      </c>
      <c r="J47" s="444">
        <v>-40</v>
      </c>
      <c r="K47" s="444">
        <v>176</v>
      </c>
      <c r="L47" s="444"/>
      <c r="M47" s="444"/>
      <c r="N47" s="444"/>
    </row>
    <row r="48" spans="1:14">
      <c r="A48" s="444">
        <v>1</v>
      </c>
      <c r="B48" s="444">
        <v>12</v>
      </c>
      <c r="C48" s="444">
        <v>3</v>
      </c>
      <c r="D48" s="444">
        <v>44</v>
      </c>
      <c r="E48" s="444">
        <v>35</v>
      </c>
      <c r="F48" s="444">
        <v>4.8</v>
      </c>
      <c r="G48" s="447">
        <v>6.65</v>
      </c>
      <c r="H48" s="447">
        <v>37.4</v>
      </c>
      <c r="I48" s="444">
        <v>71</v>
      </c>
      <c r="J48" s="444">
        <v>-52</v>
      </c>
      <c r="K48" s="444">
        <v>234</v>
      </c>
      <c r="L48" s="444"/>
      <c r="M48" s="444"/>
      <c r="N48" s="444"/>
    </row>
    <row r="49" spans="1:14">
      <c r="A49" s="444">
        <v>1</v>
      </c>
      <c r="B49" s="444">
        <v>12</v>
      </c>
      <c r="C49" s="444">
        <v>4</v>
      </c>
      <c r="D49" s="444">
        <v>29</v>
      </c>
      <c r="E49" s="444">
        <v>28</v>
      </c>
      <c r="F49" s="444">
        <v>8</v>
      </c>
      <c r="G49" s="447">
        <v>17.399999999999999</v>
      </c>
      <c r="H49" s="447">
        <v>29.2</v>
      </c>
      <c r="I49" s="444">
        <v>186</v>
      </c>
      <c r="J49" s="444">
        <v>24</v>
      </c>
      <c r="K49" s="444">
        <v>161</v>
      </c>
      <c r="L49" s="444"/>
      <c r="M49" s="444"/>
      <c r="N49" s="444"/>
    </row>
    <row r="50" spans="1:14">
      <c r="A50" s="444">
        <v>1</v>
      </c>
      <c r="B50" s="444">
        <v>13</v>
      </c>
      <c r="C50" s="444">
        <v>1</v>
      </c>
      <c r="D50" s="444">
        <v>111</v>
      </c>
      <c r="E50" s="444">
        <v>47</v>
      </c>
      <c r="F50" s="444">
        <v>2.5</v>
      </c>
      <c r="G50" s="447">
        <v>10.6</v>
      </c>
      <c r="H50" s="447">
        <v>28.6</v>
      </c>
      <c r="I50" s="444">
        <v>0</v>
      </c>
      <c r="J50" s="444">
        <v>0</v>
      </c>
      <c r="K50" s="444">
        <v>0</v>
      </c>
      <c r="L50" s="444"/>
      <c r="M50" s="444"/>
      <c r="N50" s="444"/>
    </row>
    <row r="51" spans="1:14">
      <c r="A51" s="444">
        <v>1</v>
      </c>
      <c r="B51" s="444">
        <v>13</v>
      </c>
      <c r="C51" s="444">
        <v>2</v>
      </c>
      <c r="D51" s="444">
        <v>103</v>
      </c>
      <c r="E51" s="444">
        <v>13</v>
      </c>
      <c r="F51" s="444">
        <v>2.2000000000000002</v>
      </c>
      <c r="G51" s="447">
        <v>3.06</v>
      </c>
      <c r="H51" s="447">
        <v>13</v>
      </c>
      <c r="I51" s="444">
        <v>-12</v>
      </c>
      <c r="J51" s="444">
        <v>-71</v>
      </c>
      <c r="K51" s="444">
        <v>-55</v>
      </c>
      <c r="L51" s="444"/>
      <c r="M51" s="444"/>
      <c r="N51" s="444"/>
    </row>
    <row r="52" spans="1:14">
      <c r="A52" s="444">
        <v>1</v>
      </c>
      <c r="B52" s="444">
        <v>13</v>
      </c>
      <c r="C52" s="444">
        <v>3</v>
      </c>
      <c r="D52" s="444">
        <v>75</v>
      </c>
      <c r="E52" s="444">
        <v>21</v>
      </c>
      <c r="F52" s="444">
        <v>1.6</v>
      </c>
      <c r="G52" s="447">
        <v>5.67</v>
      </c>
      <c r="H52" s="447">
        <v>43.4</v>
      </c>
      <c r="I52" s="444">
        <v>-36</v>
      </c>
      <c r="J52" s="444">
        <v>-46</v>
      </c>
      <c r="K52" s="444">
        <v>52</v>
      </c>
      <c r="L52" s="444"/>
      <c r="M52" s="444"/>
      <c r="N52" s="444"/>
    </row>
    <row r="53" spans="1:14">
      <c r="A53" s="444">
        <v>1</v>
      </c>
      <c r="B53" s="444">
        <v>13</v>
      </c>
      <c r="C53" s="444">
        <v>4</v>
      </c>
      <c r="D53" s="444">
        <v>37</v>
      </c>
      <c r="E53" s="444">
        <v>24</v>
      </c>
      <c r="F53" s="444">
        <v>2.7</v>
      </c>
      <c r="G53" s="447">
        <v>5.01</v>
      </c>
      <c r="H53" s="447">
        <v>20.399999999999999</v>
      </c>
      <c r="I53" s="444">
        <v>8</v>
      </c>
      <c r="J53" s="444">
        <v>-53</v>
      </c>
      <c r="K53" s="444">
        <v>-29</v>
      </c>
      <c r="L53" s="444"/>
      <c r="M53" s="444"/>
      <c r="N53" s="444"/>
    </row>
    <row r="54" spans="1:14">
      <c r="A54" s="444">
        <v>2</v>
      </c>
      <c r="B54" s="444">
        <v>14</v>
      </c>
      <c r="C54" s="444">
        <v>1</v>
      </c>
      <c r="D54" s="444">
        <v>92</v>
      </c>
      <c r="E54" s="444">
        <v>128</v>
      </c>
      <c r="F54" s="444">
        <v>12.5</v>
      </c>
      <c r="G54" s="447">
        <v>12.5</v>
      </c>
      <c r="H54" s="447">
        <v>16.8</v>
      </c>
      <c r="I54" s="444">
        <v>0</v>
      </c>
      <c r="J54" s="444">
        <v>0</v>
      </c>
      <c r="K54" s="444">
        <v>0</v>
      </c>
      <c r="L54" s="444"/>
      <c r="M54" s="444"/>
      <c r="N54" s="444"/>
    </row>
    <row r="55" spans="1:14">
      <c r="A55" s="444">
        <v>2</v>
      </c>
      <c r="B55" s="444">
        <v>14</v>
      </c>
      <c r="C55" s="444">
        <v>2</v>
      </c>
      <c r="D55" s="444">
        <v>52</v>
      </c>
      <c r="E55" s="444">
        <v>87</v>
      </c>
      <c r="F55" s="444">
        <v>7.9</v>
      </c>
      <c r="G55" s="447">
        <v>14.7</v>
      </c>
      <c r="H55" s="447">
        <v>29.6</v>
      </c>
      <c r="I55" s="444">
        <v>-37</v>
      </c>
      <c r="J55" s="444">
        <v>18</v>
      </c>
      <c r="K55" s="444">
        <v>76</v>
      </c>
      <c r="L55" s="444"/>
      <c r="M55" s="444"/>
      <c r="N55" s="444"/>
    </row>
    <row r="56" spans="1:14">
      <c r="A56" s="444">
        <v>2</v>
      </c>
      <c r="B56" s="444">
        <v>14</v>
      </c>
      <c r="C56" s="444">
        <v>3</v>
      </c>
      <c r="D56" s="444">
        <v>67</v>
      </c>
      <c r="E56" s="444">
        <v>107</v>
      </c>
      <c r="F56" s="444">
        <v>8.4</v>
      </c>
      <c r="G56" s="447">
        <v>11.5</v>
      </c>
      <c r="H56" s="447">
        <v>50.8</v>
      </c>
      <c r="I56" s="444">
        <v>-33</v>
      </c>
      <c r="J56" s="444">
        <v>-8</v>
      </c>
      <c r="K56" s="444">
        <v>202</v>
      </c>
      <c r="L56" s="444"/>
      <c r="M56" s="444"/>
      <c r="N56" s="444"/>
    </row>
    <row r="57" spans="1:14">
      <c r="A57" s="444">
        <v>2</v>
      </c>
      <c r="B57" s="444">
        <v>14</v>
      </c>
      <c r="C57" s="444">
        <v>4</v>
      </c>
      <c r="D57" s="444">
        <v>27</v>
      </c>
      <c r="E57" s="444">
        <v>51</v>
      </c>
      <c r="F57" s="444">
        <v>13.6</v>
      </c>
      <c r="G57" s="447">
        <v>9.9600000000000009</v>
      </c>
      <c r="H57" s="447">
        <v>42.6</v>
      </c>
      <c r="I57" s="444">
        <v>9</v>
      </c>
      <c r="J57" s="444">
        <v>-20</v>
      </c>
      <c r="K57" s="444">
        <v>154</v>
      </c>
      <c r="L57" s="444"/>
      <c r="M57" s="444"/>
      <c r="N57" s="444"/>
    </row>
    <row r="58" spans="1:14">
      <c r="A58" s="444">
        <v>2</v>
      </c>
      <c r="B58" s="444">
        <v>15</v>
      </c>
      <c r="C58" s="444">
        <v>1</v>
      </c>
      <c r="D58" s="444">
        <v>55</v>
      </c>
      <c r="E58" s="444">
        <v>68</v>
      </c>
      <c r="F58" s="444">
        <v>1.3</v>
      </c>
      <c r="G58" s="447">
        <v>13.9</v>
      </c>
      <c r="H58" s="447">
        <v>1.06</v>
      </c>
      <c r="I58" s="444">
        <v>0</v>
      </c>
      <c r="J58" s="444">
        <v>0</v>
      </c>
      <c r="K58" s="444">
        <v>0</v>
      </c>
      <c r="L58" s="444"/>
      <c r="M58" s="444"/>
      <c r="N58" s="444"/>
    </row>
    <row r="59" spans="1:14">
      <c r="A59" s="444">
        <v>2</v>
      </c>
      <c r="B59" s="444">
        <v>15</v>
      </c>
      <c r="C59" s="444">
        <v>2</v>
      </c>
      <c r="D59" s="444">
        <v>10</v>
      </c>
      <c r="E59" s="444">
        <v>12</v>
      </c>
      <c r="F59" s="444">
        <v>1.2</v>
      </c>
      <c r="G59" s="447">
        <v>4.3600000000000003</v>
      </c>
      <c r="H59" s="447">
        <v>0.68600000000000005</v>
      </c>
      <c r="I59" s="444">
        <v>-8</v>
      </c>
      <c r="J59" s="444">
        <v>-68</v>
      </c>
      <c r="K59" s="444">
        <v>-36</v>
      </c>
      <c r="L59" s="444"/>
      <c r="M59" s="444"/>
      <c r="N59" s="444"/>
    </row>
    <row r="60" spans="1:14">
      <c r="A60" s="444">
        <v>2</v>
      </c>
      <c r="B60" s="444">
        <v>15</v>
      </c>
      <c r="C60" s="444">
        <v>3</v>
      </c>
      <c r="D60" s="444">
        <v>14</v>
      </c>
      <c r="E60" s="444">
        <v>27</v>
      </c>
      <c r="F60" s="444">
        <v>2</v>
      </c>
      <c r="G60" s="447">
        <v>5.84</v>
      </c>
      <c r="H60" s="447">
        <v>0.2</v>
      </c>
      <c r="I60" s="444">
        <v>54</v>
      </c>
      <c r="J60" s="444">
        <v>-58</v>
      </c>
      <c r="K60" s="444">
        <v>-82</v>
      </c>
      <c r="L60" s="444"/>
      <c r="M60" s="444"/>
      <c r="N60" s="444"/>
    </row>
    <row r="61" spans="1:14">
      <c r="A61" s="444">
        <v>2</v>
      </c>
      <c r="B61" s="444">
        <v>15</v>
      </c>
      <c r="C61" s="444">
        <v>4</v>
      </c>
      <c r="D61" s="444">
        <v>6</v>
      </c>
      <c r="E61" s="444">
        <v>10</v>
      </c>
      <c r="F61" s="444">
        <v>4.8</v>
      </c>
      <c r="G61" s="447">
        <v>1.5</v>
      </c>
      <c r="H61" s="447">
        <v>9.9000000000000005E-2</v>
      </c>
      <c r="I61" s="444">
        <v>269</v>
      </c>
      <c r="J61" s="444">
        <v>-89</v>
      </c>
      <c r="K61" s="444">
        <v>-91</v>
      </c>
      <c r="L61" s="444"/>
      <c r="M61" s="444"/>
      <c r="N61" s="444"/>
    </row>
    <row r="62" spans="1:14">
      <c r="A62" s="444">
        <v>1</v>
      </c>
      <c r="B62" s="444">
        <v>16</v>
      </c>
      <c r="C62" s="444">
        <v>1</v>
      </c>
      <c r="D62" s="444">
        <v>46</v>
      </c>
      <c r="E62" s="444">
        <v>1</v>
      </c>
      <c r="F62" s="444">
        <v>10.3</v>
      </c>
      <c r="G62" s="447">
        <v>9.6199999999999992</v>
      </c>
      <c r="H62" s="447">
        <v>27.3</v>
      </c>
      <c r="I62" s="444">
        <v>0</v>
      </c>
      <c r="J62" s="444">
        <v>0</v>
      </c>
      <c r="K62" s="444">
        <v>0</v>
      </c>
      <c r="L62" s="444"/>
      <c r="M62" s="444"/>
      <c r="N62" s="444"/>
    </row>
    <row r="63" spans="1:14">
      <c r="A63" s="444">
        <v>1</v>
      </c>
      <c r="B63" s="444">
        <v>16</v>
      </c>
      <c r="C63" s="444">
        <v>2</v>
      </c>
      <c r="D63" s="444">
        <v>9</v>
      </c>
      <c r="E63" s="444">
        <v>3</v>
      </c>
      <c r="F63" s="444">
        <v>2.9</v>
      </c>
      <c r="G63" s="447">
        <v>1.84</v>
      </c>
      <c r="H63" s="447">
        <v>48.2</v>
      </c>
      <c r="I63" s="444">
        <v>-72</v>
      </c>
      <c r="J63" s="444">
        <v>-81</v>
      </c>
      <c r="K63" s="444">
        <v>77</v>
      </c>
      <c r="L63" s="444"/>
      <c r="M63" s="444"/>
      <c r="N63" s="444"/>
    </row>
    <row r="64" spans="1:14">
      <c r="A64" s="444">
        <v>1</v>
      </c>
      <c r="B64" s="444">
        <v>16</v>
      </c>
      <c r="C64" s="444">
        <v>3</v>
      </c>
      <c r="D64" s="444">
        <v>28</v>
      </c>
      <c r="E64" s="444">
        <v>13</v>
      </c>
      <c r="F64" s="444">
        <v>14.3</v>
      </c>
      <c r="G64" s="447">
        <v>9.65</v>
      </c>
      <c r="H64" s="447">
        <v>17.399999999999999</v>
      </c>
      <c r="I64" s="444">
        <v>39</v>
      </c>
      <c r="J64" s="444">
        <v>1</v>
      </c>
      <c r="K64" s="444">
        <v>-36</v>
      </c>
      <c r="L64" s="444"/>
      <c r="M64" s="444"/>
      <c r="N64" s="444"/>
    </row>
    <row r="65" spans="1:14">
      <c r="A65" s="444">
        <v>1</v>
      </c>
      <c r="B65" s="444">
        <v>16</v>
      </c>
      <c r="C65" s="444">
        <v>4</v>
      </c>
      <c r="D65" s="444">
        <v>17</v>
      </c>
      <c r="E65" s="444">
        <v>7</v>
      </c>
      <c r="F65" s="444">
        <v>1.1000000000000001</v>
      </c>
      <c r="G65" s="447">
        <v>1.08</v>
      </c>
      <c r="H65" s="447">
        <v>48.3</v>
      </c>
      <c r="I65" s="444">
        <v>-89</v>
      </c>
      <c r="J65" s="444">
        <v>-89</v>
      </c>
      <c r="K65" s="444">
        <v>77</v>
      </c>
      <c r="L65" s="444"/>
      <c r="M65" s="444"/>
      <c r="N65" s="444"/>
    </row>
    <row r="66" spans="1:14">
      <c r="A66" s="444">
        <v>1</v>
      </c>
      <c r="B66" s="444">
        <v>17</v>
      </c>
      <c r="C66" s="444">
        <v>1</v>
      </c>
      <c r="D66" s="444">
        <v>63</v>
      </c>
      <c r="E66" s="444">
        <v>22</v>
      </c>
      <c r="F66" s="444">
        <v>4.5</v>
      </c>
      <c r="G66" s="447">
        <v>7.95</v>
      </c>
      <c r="H66" s="447">
        <v>23.1</v>
      </c>
      <c r="I66" s="444">
        <v>0</v>
      </c>
      <c r="J66" s="444">
        <v>0</v>
      </c>
      <c r="K66" s="444">
        <v>0</v>
      </c>
      <c r="L66" s="444"/>
      <c r="M66" s="444"/>
      <c r="N66" s="444"/>
    </row>
    <row r="67" spans="1:14">
      <c r="A67" s="444">
        <v>1</v>
      </c>
      <c r="B67" s="444">
        <v>17</v>
      </c>
      <c r="C67" s="444">
        <v>2</v>
      </c>
      <c r="D67" s="444">
        <v>29</v>
      </c>
      <c r="E67" s="444">
        <v>3</v>
      </c>
      <c r="F67" s="444">
        <v>3.4</v>
      </c>
      <c r="G67" s="447">
        <v>1.42</v>
      </c>
      <c r="H67" s="447">
        <v>13.7</v>
      </c>
      <c r="I67" s="444">
        <v>-24</v>
      </c>
      <c r="J67" s="444">
        <v>-83</v>
      </c>
      <c r="K67" s="444">
        <v>-41</v>
      </c>
      <c r="L67" s="444"/>
      <c r="M67" s="444"/>
      <c r="N67" s="444"/>
    </row>
    <row r="68" spans="1:14">
      <c r="A68" s="444">
        <v>1</v>
      </c>
      <c r="B68" s="444">
        <v>17</v>
      </c>
      <c r="C68" s="444">
        <v>3</v>
      </c>
      <c r="D68" s="444">
        <v>49</v>
      </c>
      <c r="E68" s="444">
        <v>24</v>
      </c>
      <c r="F68" s="444">
        <v>5.6</v>
      </c>
      <c r="G68" s="447">
        <v>3.57</v>
      </c>
      <c r="H68" s="447">
        <v>16.3</v>
      </c>
      <c r="I68" s="444">
        <v>24</v>
      </c>
      <c r="J68" s="444">
        <v>-55</v>
      </c>
      <c r="K68" s="444">
        <v>-29</v>
      </c>
      <c r="L68" s="444"/>
      <c r="M68" s="444"/>
      <c r="N68" s="444"/>
    </row>
    <row r="69" spans="1:14">
      <c r="A69" s="444">
        <v>1</v>
      </c>
      <c r="B69" s="444">
        <v>17</v>
      </c>
      <c r="C69" s="444">
        <v>4</v>
      </c>
      <c r="D69" s="444">
        <v>25</v>
      </c>
      <c r="E69" s="444">
        <v>10</v>
      </c>
      <c r="F69" s="444">
        <v>6.3</v>
      </c>
      <c r="G69" s="447">
        <v>4.04</v>
      </c>
      <c r="H69" s="447">
        <v>18.5</v>
      </c>
      <c r="I69" s="444">
        <v>40</v>
      </c>
      <c r="J69" s="444">
        <v>-50</v>
      </c>
      <c r="K69" s="444">
        <v>-20</v>
      </c>
      <c r="L69" s="444"/>
      <c r="M69" s="444"/>
      <c r="N69" s="444"/>
    </row>
    <row r="70" spans="1:14">
      <c r="A70" s="444">
        <v>1</v>
      </c>
      <c r="B70" s="444">
        <v>18</v>
      </c>
      <c r="C70" s="444">
        <v>1</v>
      </c>
      <c r="D70" s="444">
        <v>24</v>
      </c>
      <c r="E70" s="444">
        <v>3</v>
      </c>
      <c r="F70" s="444">
        <v>5.0999999999999996</v>
      </c>
      <c r="G70" s="447">
        <v>6.02</v>
      </c>
      <c r="H70" s="447">
        <v>32.6</v>
      </c>
      <c r="I70" s="444">
        <v>0</v>
      </c>
      <c r="J70" s="444">
        <v>0</v>
      </c>
      <c r="K70" s="444">
        <v>0</v>
      </c>
      <c r="L70" s="444"/>
      <c r="M70" s="444"/>
      <c r="N70" s="444"/>
    </row>
    <row r="71" spans="1:14">
      <c r="A71" s="444">
        <v>1</v>
      </c>
      <c r="B71" s="444">
        <v>18</v>
      </c>
      <c r="C71" s="444">
        <v>2</v>
      </c>
      <c r="D71" s="444">
        <v>6</v>
      </c>
      <c r="E71" s="444">
        <v>0</v>
      </c>
      <c r="F71" s="444">
        <v>3.2</v>
      </c>
      <c r="G71" s="447">
        <v>3.39</v>
      </c>
      <c r="H71" s="447">
        <v>0.33900000000000002</v>
      </c>
      <c r="I71" s="444">
        <v>-37</v>
      </c>
      <c r="J71" s="444">
        <v>-43</v>
      </c>
      <c r="K71" s="444">
        <v>-99</v>
      </c>
      <c r="L71" s="444"/>
      <c r="M71" s="444"/>
      <c r="N71" s="444"/>
    </row>
    <row r="72" spans="1:14">
      <c r="A72" s="444">
        <v>1</v>
      </c>
      <c r="B72" s="444">
        <v>18</v>
      </c>
      <c r="C72" s="444">
        <v>3</v>
      </c>
      <c r="D72" s="444">
        <v>21</v>
      </c>
      <c r="E72" s="444">
        <v>16</v>
      </c>
      <c r="F72" s="444">
        <v>4</v>
      </c>
      <c r="G72" s="447">
        <v>13.3</v>
      </c>
      <c r="H72" s="447">
        <v>20.7</v>
      </c>
      <c r="I72" s="444">
        <v>-22</v>
      </c>
      <c r="J72" s="444">
        <v>122</v>
      </c>
      <c r="K72" s="444">
        <v>-37</v>
      </c>
      <c r="L72" s="444"/>
      <c r="M72" s="444"/>
      <c r="N72" s="444"/>
    </row>
    <row r="73" spans="1:14">
      <c r="A73" s="444">
        <v>1</v>
      </c>
      <c r="B73" s="444">
        <v>18</v>
      </c>
      <c r="C73" s="444">
        <v>4</v>
      </c>
      <c r="D73" s="444">
        <v>20</v>
      </c>
      <c r="E73" s="444">
        <v>10</v>
      </c>
      <c r="F73" s="444">
        <v>6.4</v>
      </c>
      <c r="G73" s="447">
        <v>13.7</v>
      </c>
      <c r="H73" s="447">
        <v>24.5</v>
      </c>
      <c r="I73" s="444">
        <v>25</v>
      </c>
      <c r="J73" s="444">
        <v>128</v>
      </c>
      <c r="K73" s="444">
        <v>-25</v>
      </c>
      <c r="L73" s="444"/>
      <c r="M73" s="444"/>
      <c r="N73" s="444"/>
    </row>
    <row r="74" spans="1:14">
      <c r="A74" s="444">
        <v>1</v>
      </c>
      <c r="B74" s="444">
        <v>19</v>
      </c>
      <c r="C74" s="444">
        <v>1</v>
      </c>
      <c r="D74" s="444">
        <v>66</v>
      </c>
      <c r="E74" s="444">
        <v>22</v>
      </c>
      <c r="F74" s="444">
        <v>5.8</v>
      </c>
      <c r="G74" s="447">
        <v>8.67</v>
      </c>
      <c r="H74" s="447">
        <v>1.89</v>
      </c>
      <c r="I74" s="444">
        <v>0</v>
      </c>
      <c r="J74" s="444">
        <v>0</v>
      </c>
      <c r="K74" s="444">
        <v>0</v>
      </c>
      <c r="L74" s="444"/>
      <c r="M74" s="444"/>
      <c r="N74" s="444"/>
    </row>
    <row r="75" spans="1:14">
      <c r="A75" s="444">
        <v>1</v>
      </c>
      <c r="B75" s="444">
        <v>19</v>
      </c>
      <c r="C75" s="444">
        <v>2</v>
      </c>
      <c r="D75" s="444">
        <v>25</v>
      </c>
      <c r="E75" s="444">
        <v>11</v>
      </c>
      <c r="F75" s="444">
        <v>5</v>
      </c>
      <c r="G75" s="447">
        <v>7.27</v>
      </c>
      <c r="H75" s="447">
        <v>17.899999999999999</v>
      </c>
      <c r="I75" s="444">
        <v>-14</v>
      </c>
      <c r="J75" s="444">
        <v>-16</v>
      </c>
      <c r="K75" s="444">
        <v>842</v>
      </c>
      <c r="L75" s="444"/>
      <c r="M75" s="444"/>
      <c r="N75" s="444"/>
    </row>
    <row r="76" spans="1:14">
      <c r="A76" s="444">
        <v>1</v>
      </c>
      <c r="B76" s="444">
        <v>19</v>
      </c>
      <c r="C76" s="444">
        <v>3</v>
      </c>
      <c r="D76" s="444">
        <v>49</v>
      </c>
      <c r="E76" s="444">
        <v>21</v>
      </c>
      <c r="F76" s="444">
        <v>4.0999999999999996</v>
      </c>
      <c r="G76" s="447">
        <v>10.3</v>
      </c>
      <c r="H76" s="447">
        <v>20.8</v>
      </c>
      <c r="I76" s="444">
        <v>-29</v>
      </c>
      <c r="J76" s="444">
        <v>18</v>
      </c>
      <c r="K76" s="444">
        <v>995</v>
      </c>
      <c r="L76" s="444"/>
      <c r="M76" s="444"/>
      <c r="N76" s="444"/>
    </row>
    <row r="77" spans="1:14">
      <c r="A77" s="444">
        <v>1</v>
      </c>
      <c r="B77" s="444">
        <v>19</v>
      </c>
      <c r="C77" s="444">
        <v>4</v>
      </c>
      <c r="D77" s="444">
        <v>31</v>
      </c>
      <c r="E77" s="444">
        <v>12</v>
      </c>
      <c r="F77" s="444">
        <v>2.9</v>
      </c>
      <c r="G77" s="447">
        <v>10.4</v>
      </c>
      <c r="H77" s="447">
        <v>21.1</v>
      </c>
      <c r="I77" s="444">
        <v>-50</v>
      </c>
      <c r="J77" s="444">
        <v>20</v>
      </c>
      <c r="K77" s="444">
        <v>1011</v>
      </c>
      <c r="L77" s="444"/>
      <c r="M77" s="444"/>
      <c r="N77" s="444"/>
    </row>
    <row r="78" spans="1:14">
      <c r="A78" s="444">
        <v>1</v>
      </c>
      <c r="B78" s="444">
        <v>20</v>
      </c>
      <c r="C78" s="444">
        <v>1</v>
      </c>
      <c r="D78" s="444">
        <v>34</v>
      </c>
      <c r="E78" s="444">
        <v>18</v>
      </c>
      <c r="F78" s="444">
        <v>5.5</v>
      </c>
      <c r="G78" s="447">
        <v>5.37</v>
      </c>
      <c r="H78" s="447">
        <v>34.9</v>
      </c>
      <c r="I78" s="444">
        <v>0</v>
      </c>
      <c r="J78" s="444">
        <v>0</v>
      </c>
      <c r="K78" s="444">
        <v>0</v>
      </c>
      <c r="L78" s="444"/>
      <c r="M78" s="444"/>
      <c r="N78" s="444"/>
    </row>
    <row r="79" spans="1:14">
      <c r="A79" s="444">
        <v>1</v>
      </c>
      <c r="B79" s="444">
        <v>20</v>
      </c>
      <c r="C79" s="444">
        <v>2</v>
      </c>
      <c r="D79" s="444">
        <v>11</v>
      </c>
      <c r="E79" s="444">
        <v>4</v>
      </c>
      <c r="F79" s="444">
        <v>8.1999999999999993</v>
      </c>
      <c r="G79" s="447">
        <v>9.64</v>
      </c>
      <c r="H79" s="447">
        <v>70.400000000000006</v>
      </c>
      <c r="I79" s="444">
        <v>49</v>
      </c>
      <c r="J79" s="444">
        <v>78</v>
      </c>
      <c r="K79" s="444">
        <v>102</v>
      </c>
      <c r="L79" s="444"/>
      <c r="M79" s="444"/>
      <c r="N79" s="444"/>
    </row>
    <row r="80" spans="1:14">
      <c r="A80" s="444">
        <v>1</v>
      </c>
      <c r="B80" s="444">
        <v>20</v>
      </c>
      <c r="C80" s="444">
        <v>3</v>
      </c>
      <c r="D80" s="444">
        <v>22</v>
      </c>
      <c r="E80" s="444">
        <v>16</v>
      </c>
      <c r="F80" s="444">
        <v>12.1</v>
      </c>
      <c r="G80" s="447">
        <v>10.9</v>
      </c>
      <c r="H80" s="447">
        <v>52.5</v>
      </c>
      <c r="I80" s="444">
        <v>120</v>
      </c>
      <c r="J80" s="444">
        <v>102</v>
      </c>
      <c r="K80" s="444">
        <v>50</v>
      </c>
      <c r="L80" s="444"/>
      <c r="M80" s="444"/>
      <c r="N80" s="444"/>
    </row>
    <row r="81" spans="1:14">
      <c r="A81" s="444">
        <v>1</v>
      </c>
      <c r="B81" s="444">
        <v>20</v>
      </c>
      <c r="C81" s="444">
        <v>4</v>
      </c>
      <c r="D81" s="444">
        <v>28</v>
      </c>
      <c r="E81" s="444">
        <v>25</v>
      </c>
      <c r="F81" s="444">
        <v>7.9</v>
      </c>
      <c r="G81" s="447">
        <v>11.6</v>
      </c>
      <c r="H81" s="447">
        <v>19.2</v>
      </c>
      <c r="I81" s="444">
        <v>44</v>
      </c>
      <c r="J81" s="444">
        <v>115</v>
      </c>
      <c r="K81" s="444">
        <v>-45</v>
      </c>
      <c r="L81" s="444"/>
      <c r="M81" s="444"/>
      <c r="N81" s="444"/>
    </row>
    <row r="82" spans="1:14">
      <c r="A82" s="444">
        <v>1</v>
      </c>
      <c r="B82" s="444">
        <v>21</v>
      </c>
      <c r="C82" s="444">
        <v>1</v>
      </c>
      <c r="D82" s="444">
        <v>23</v>
      </c>
      <c r="E82" s="444">
        <v>14</v>
      </c>
      <c r="F82" s="444">
        <v>5.3</v>
      </c>
      <c r="G82" s="447">
        <v>4.24</v>
      </c>
      <c r="H82" s="447">
        <v>23</v>
      </c>
      <c r="I82" s="444">
        <v>0</v>
      </c>
      <c r="J82" s="444">
        <v>0</v>
      </c>
      <c r="K82" s="444">
        <v>0</v>
      </c>
      <c r="L82" s="444"/>
      <c r="M82" s="444"/>
      <c r="N82" s="444"/>
    </row>
    <row r="83" spans="1:14">
      <c r="A83" s="444">
        <v>1</v>
      </c>
      <c r="B83" s="444">
        <v>21</v>
      </c>
      <c r="C83" s="444">
        <v>2</v>
      </c>
      <c r="D83" s="444">
        <v>8</v>
      </c>
      <c r="E83" s="444">
        <v>1</v>
      </c>
      <c r="F83" s="444">
        <v>4.5</v>
      </c>
      <c r="G83" s="447">
        <v>2.29</v>
      </c>
      <c r="H83" s="447">
        <v>5.13</v>
      </c>
      <c r="I83" s="444">
        <v>-15</v>
      </c>
      <c r="J83" s="444">
        <v>-45</v>
      </c>
      <c r="K83" s="444">
        <v>-78</v>
      </c>
      <c r="L83" s="444"/>
      <c r="M83" s="444"/>
      <c r="N83" s="444"/>
    </row>
    <row r="84" spans="1:14">
      <c r="A84" s="444">
        <v>1</v>
      </c>
      <c r="B84" s="444">
        <v>21</v>
      </c>
      <c r="C84" s="444">
        <v>3</v>
      </c>
      <c r="D84" s="444">
        <v>24</v>
      </c>
      <c r="E84" s="444">
        <v>9</v>
      </c>
      <c r="F84" s="444">
        <v>7.9</v>
      </c>
      <c r="G84" s="447">
        <v>6.08</v>
      </c>
      <c r="H84" s="447">
        <v>20.7</v>
      </c>
      <c r="I84" s="444">
        <v>49</v>
      </c>
      <c r="J84" s="444">
        <v>45</v>
      </c>
      <c r="K84" s="444">
        <v>-10</v>
      </c>
      <c r="L84" s="444"/>
      <c r="M84" s="444"/>
      <c r="N84" s="444"/>
    </row>
    <row r="85" spans="1:14">
      <c r="A85" s="444">
        <v>1</v>
      </c>
      <c r="B85" s="444">
        <v>21</v>
      </c>
      <c r="C85" s="444">
        <v>4</v>
      </c>
      <c r="D85" s="444">
        <v>25</v>
      </c>
      <c r="E85" s="444">
        <v>11</v>
      </c>
      <c r="F85" s="444">
        <v>6.9</v>
      </c>
      <c r="G85" s="447">
        <v>6.26</v>
      </c>
      <c r="H85" s="447">
        <v>29.5</v>
      </c>
      <c r="I85" s="444">
        <v>30</v>
      </c>
      <c r="J85" s="444">
        <v>50</v>
      </c>
      <c r="K85" s="444">
        <v>28</v>
      </c>
      <c r="L85" s="444"/>
      <c r="M85" s="444"/>
      <c r="N85" s="444"/>
    </row>
    <row r="86" spans="1:14" ht="17.25" customHeight="1">
      <c r="A86" s="444">
        <v>1</v>
      </c>
      <c r="B86" s="444">
        <v>22</v>
      </c>
      <c r="C86" s="444">
        <v>1</v>
      </c>
      <c r="D86" s="444">
        <v>84</v>
      </c>
      <c r="E86" s="444">
        <v>24</v>
      </c>
      <c r="F86" s="444">
        <v>6.9</v>
      </c>
      <c r="G86" s="447">
        <v>12.8</v>
      </c>
      <c r="H86" s="447">
        <v>30</v>
      </c>
      <c r="I86" s="444">
        <v>0</v>
      </c>
      <c r="J86" s="444">
        <v>0</v>
      </c>
      <c r="K86" s="444">
        <v>0</v>
      </c>
      <c r="L86" s="444"/>
      <c r="M86" s="444"/>
      <c r="N86" s="444"/>
    </row>
    <row r="87" spans="1:14">
      <c r="A87" s="444">
        <v>1</v>
      </c>
      <c r="B87" s="444">
        <v>22</v>
      </c>
      <c r="C87" s="444">
        <v>2</v>
      </c>
      <c r="D87" s="444">
        <v>64</v>
      </c>
      <c r="E87" s="444">
        <v>13</v>
      </c>
      <c r="F87" s="444">
        <v>15.3</v>
      </c>
      <c r="G87" s="447">
        <v>19.600000000000001</v>
      </c>
      <c r="H87" s="447">
        <v>8.9</v>
      </c>
      <c r="I87" s="444">
        <v>122</v>
      </c>
      <c r="J87" s="444">
        <v>145</v>
      </c>
      <c r="K87" s="444">
        <v>-70</v>
      </c>
      <c r="L87" s="444"/>
      <c r="M87" s="444"/>
      <c r="N87" s="444"/>
    </row>
    <row r="88" spans="1:14">
      <c r="A88" s="444">
        <v>1</v>
      </c>
      <c r="B88" s="444">
        <v>22</v>
      </c>
      <c r="C88" s="444">
        <v>3</v>
      </c>
      <c r="D88" s="444">
        <v>65</v>
      </c>
      <c r="E88" s="444">
        <v>19</v>
      </c>
      <c r="F88" s="444">
        <v>4.2</v>
      </c>
      <c r="G88" s="447">
        <v>6.17</v>
      </c>
      <c r="H88" s="447">
        <v>17.899999999999999</v>
      </c>
      <c r="I88" s="444">
        <v>-39</v>
      </c>
      <c r="J88" s="444">
        <v>-23</v>
      </c>
      <c r="K88" s="444">
        <v>-40</v>
      </c>
      <c r="L88" s="444"/>
      <c r="M88" s="444"/>
      <c r="N88" s="444"/>
    </row>
    <row r="89" spans="1:14">
      <c r="A89" s="444">
        <v>1</v>
      </c>
      <c r="B89" s="444">
        <v>22</v>
      </c>
      <c r="C89" s="444">
        <v>4</v>
      </c>
      <c r="D89" s="444">
        <v>39</v>
      </c>
      <c r="E89" s="444">
        <v>28</v>
      </c>
      <c r="F89" s="444">
        <v>3.2</v>
      </c>
      <c r="G89" s="447">
        <v>5.64</v>
      </c>
      <c r="H89" s="447">
        <v>17</v>
      </c>
      <c r="I89" s="444">
        <v>-54</v>
      </c>
      <c r="J89" s="444">
        <v>-30</v>
      </c>
      <c r="K89" s="444">
        <v>-43</v>
      </c>
      <c r="L89" s="444"/>
      <c r="M89" s="444"/>
      <c r="N89" s="444"/>
    </row>
    <row r="90" spans="1:14">
      <c r="A90" s="444">
        <v>1</v>
      </c>
      <c r="B90" s="444">
        <v>23</v>
      </c>
      <c r="C90" s="444">
        <v>1</v>
      </c>
      <c r="D90" s="444">
        <v>20</v>
      </c>
      <c r="E90" s="444">
        <v>1</v>
      </c>
      <c r="F90" s="444">
        <v>1.3</v>
      </c>
      <c r="G90" s="447">
        <v>2.66</v>
      </c>
      <c r="H90" s="447">
        <v>22.7</v>
      </c>
      <c r="I90" s="444">
        <v>0</v>
      </c>
      <c r="J90" s="444">
        <v>0</v>
      </c>
      <c r="K90" s="444">
        <v>0</v>
      </c>
      <c r="L90" s="444"/>
      <c r="M90" s="444"/>
      <c r="N90" s="444"/>
    </row>
    <row r="91" spans="1:14">
      <c r="A91" s="444">
        <v>1</v>
      </c>
      <c r="B91" s="444">
        <v>23</v>
      </c>
      <c r="C91" s="444">
        <v>2</v>
      </c>
      <c r="D91" s="444">
        <v>9</v>
      </c>
      <c r="E91" s="444">
        <v>8</v>
      </c>
      <c r="F91" s="444">
        <v>1.5</v>
      </c>
      <c r="G91" s="447">
        <v>1.44</v>
      </c>
      <c r="H91" s="447">
        <v>15.4</v>
      </c>
      <c r="I91" s="444">
        <v>15</v>
      </c>
      <c r="J91" s="444">
        <v>-48</v>
      </c>
      <c r="K91" s="444">
        <v>-32</v>
      </c>
      <c r="L91" s="444"/>
      <c r="M91" s="444"/>
      <c r="N91" s="444"/>
    </row>
    <row r="92" spans="1:14">
      <c r="A92" s="444">
        <v>1</v>
      </c>
      <c r="B92" s="444">
        <v>23</v>
      </c>
      <c r="C92" s="444">
        <v>3</v>
      </c>
      <c r="D92" s="444">
        <v>45</v>
      </c>
      <c r="E92" s="444">
        <v>21</v>
      </c>
      <c r="F92" s="444">
        <v>6.6</v>
      </c>
      <c r="G92" s="447">
        <v>9.09</v>
      </c>
      <c r="H92" s="447">
        <v>26</v>
      </c>
      <c r="I92" s="444">
        <v>408</v>
      </c>
      <c r="J92" s="444">
        <v>237</v>
      </c>
      <c r="K92" s="444">
        <v>15</v>
      </c>
      <c r="L92" s="444"/>
      <c r="M92" s="444"/>
      <c r="N92" s="444"/>
    </row>
    <row r="93" spans="1:14">
      <c r="A93" s="444">
        <v>1</v>
      </c>
      <c r="B93" s="444">
        <v>23</v>
      </c>
      <c r="C93" s="444">
        <v>4</v>
      </c>
      <c r="D93" s="444">
        <v>19</v>
      </c>
      <c r="E93" s="444">
        <v>23</v>
      </c>
      <c r="F93" s="444">
        <v>0.4</v>
      </c>
      <c r="G93" s="447">
        <v>7.26</v>
      </c>
      <c r="H93" s="447">
        <v>32.200000000000003</v>
      </c>
      <c r="I93" s="444">
        <v>-69</v>
      </c>
      <c r="J93" s="444">
        <v>170</v>
      </c>
      <c r="K93" s="444">
        <v>42</v>
      </c>
      <c r="L93" s="444"/>
      <c r="M93" s="444"/>
      <c r="N93" s="444"/>
    </row>
    <row r="94" spans="1:14">
      <c r="A94" s="444">
        <v>1</v>
      </c>
      <c r="B94" s="444">
        <v>24</v>
      </c>
      <c r="C94" s="444">
        <v>1</v>
      </c>
      <c r="D94" s="444">
        <v>65</v>
      </c>
      <c r="E94" s="444">
        <v>6</v>
      </c>
      <c r="F94" s="444">
        <v>1</v>
      </c>
      <c r="G94" s="447">
        <v>10.199999999999999</v>
      </c>
      <c r="H94" s="447">
        <v>47.1</v>
      </c>
      <c r="I94" s="444">
        <v>0</v>
      </c>
      <c r="J94" s="444">
        <v>0</v>
      </c>
      <c r="K94" s="444">
        <v>0</v>
      </c>
      <c r="L94" s="444"/>
      <c r="M94" s="444"/>
      <c r="N94" s="444"/>
    </row>
    <row r="95" spans="1:14">
      <c r="A95" s="444">
        <v>1</v>
      </c>
      <c r="B95" s="444">
        <v>24</v>
      </c>
      <c r="C95" s="444">
        <v>2</v>
      </c>
      <c r="D95" s="444">
        <v>26</v>
      </c>
      <c r="E95" s="444">
        <v>2</v>
      </c>
      <c r="F95" s="444">
        <v>0.4</v>
      </c>
      <c r="G95" s="447">
        <v>14.4</v>
      </c>
      <c r="H95" s="447">
        <v>34.200000000000003</v>
      </c>
      <c r="I95" s="444">
        <v>-60</v>
      </c>
      <c r="J95" s="444">
        <v>41</v>
      </c>
      <c r="K95" s="444">
        <v>-27</v>
      </c>
      <c r="L95" s="444"/>
      <c r="M95" s="444"/>
      <c r="N95" s="444"/>
    </row>
    <row r="96" spans="1:14">
      <c r="A96" s="444">
        <v>1</v>
      </c>
      <c r="B96" s="444">
        <v>24</v>
      </c>
      <c r="C96" s="444">
        <v>3</v>
      </c>
      <c r="D96" s="444">
        <v>44</v>
      </c>
      <c r="E96" s="444">
        <v>19</v>
      </c>
      <c r="F96" s="444">
        <v>0.4</v>
      </c>
      <c r="G96" s="447">
        <v>18.100000000000001</v>
      </c>
      <c r="H96" s="447">
        <v>45.4</v>
      </c>
      <c r="I96" s="444">
        <v>-60</v>
      </c>
      <c r="J96" s="444">
        <v>77</v>
      </c>
      <c r="K96" s="444">
        <v>-4</v>
      </c>
      <c r="L96" s="444"/>
      <c r="M96" s="444"/>
      <c r="N96" s="444"/>
    </row>
    <row r="97" spans="1:14">
      <c r="A97" s="444">
        <v>1</v>
      </c>
      <c r="B97" s="444">
        <v>24</v>
      </c>
      <c r="C97" s="444">
        <v>4</v>
      </c>
      <c r="D97" s="444">
        <v>24</v>
      </c>
      <c r="E97" s="444">
        <v>12</v>
      </c>
      <c r="F97" s="444">
        <v>2.9</v>
      </c>
      <c r="G97" s="447">
        <v>10.7</v>
      </c>
      <c r="H97" s="447">
        <v>17.2</v>
      </c>
      <c r="I97" s="444">
        <v>190</v>
      </c>
      <c r="J97" s="444">
        <v>5</v>
      </c>
      <c r="K97" s="444">
        <v>-63</v>
      </c>
      <c r="L97" s="444"/>
      <c r="M97" s="444"/>
      <c r="N97" s="444"/>
    </row>
    <row r="98" spans="1:14">
      <c r="A98" s="444">
        <v>1</v>
      </c>
      <c r="B98" s="444">
        <v>25</v>
      </c>
      <c r="C98" s="444">
        <v>1</v>
      </c>
      <c r="D98" s="444">
        <v>60</v>
      </c>
      <c r="E98" s="444">
        <v>28</v>
      </c>
      <c r="F98" s="444">
        <v>6.8</v>
      </c>
      <c r="G98" s="447">
        <v>9.9</v>
      </c>
      <c r="H98" s="447">
        <v>24.7</v>
      </c>
      <c r="I98" s="444">
        <v>0</v>
      </c>
      <c r="J98" s="444">
        <v>0</v>
      </c>
      <c r="K98" s="444">
        <v>0</v>
      </c>
      <c r="L98" s="444"/>
      <c r="M98" s="444"/>
      <c r="N98" s="444"/>
    </row>
    <row r="99" spans="1:14">
      <c r="A99" s="444">
        <v>1</v>
      </c>
      <c r="B99" s="444">
        <v>25</v>
      </c>
      <c r="C99" s="444">
        <v>2</v>
      </c>
      <c r="D99" s="444">
        <v>17</v>
      </c>
      <c r="E99" s="444">
        <v>9</v>
      </c>
      <c r="F99" s="444">
        <v>1.2</v>
      </c>
      <c r="G99" s="447">
        <v>5.68</v>
      </c>
      <c r="H99" s="447">
        <v>19.600000000000001</v>
      </c>
      <c r="I99" s="444">
        <v>-82</v>
      </c>
      <c r="J99" s="444">
        <v>-42</v>
      </c>
      <c r="K99" s="444">
        <v>-21</v>
      </c>
      <c r="L99" s="444"/>
      <c r="M99" s="444"/>
      <c r="N99" s="444"/>
    </row>
    <row r="100" spans="1:14">
      <c r="A100" s="444">
        <v>1</v>
      </c>
      <c r="B100" s="444">
        <v>25</v>
      </c>
      <c r="C100" s="444">
        <v>3</v>
      </c>
      <c r="D100" s="444">
        <v>18</v>
      </c>
      <c r="E100" s="444">
        <v>2</v>
      </c>
      <c r="F100" s="444">
        <v>3.9</v>
      </c>
      <c r="G100" s="447">
        <v>5.08</v>
      </c>
      <c r="H100" s="447">
        <v>2.79</v>
      </c>
      <c r="I100" s="444">
        <v>-43</v>
      </c>
      <c r="J100" s="444">
        <v>-48</v>
      </c>
      <c r="K100" s="444">
        <v>-89</v>
      </c>
      <c r="L100" s="444"/>
      <c r="M100" s="444"/>
      <c r="N100" s="444"/>
    </row>
    <row r="101" spans="1:14">
      <c r="A101" s="444">
        <v>1</v>
      </c>
      <c r="B101" s="444">
        <v>25</v>
      </c>
      <c r="C101" s="444">
        <v>4</v>
      </c>
      <c r="D101" s="444">
        <v>24</v>
      </c>
      <c r="E101" s="444">
        <v>11</v>
      </c>
      <c r="F101" s="444">
        <v>2.9</v>
      </c>
      <c r="G101" s="447">
        <v>12.7</v>
      </c>
      <c r="H101" s="447">
        <v>57.8</v>
      </c>
      <c r="I101" s="444">
        <v>-57</v>
      </c>
      <c r="J101" s="444">
        <v>28</v>
      </c>
      <c r="K101" s="444">
        <v>134</v>
      </c>
      <c r="L101" s="444"/>
      <c r="M101" s="444"/>
      <c r="N101" s="444"/>
    </row>
    <row r="102" spans="1:14">
      <c r="A102" s="444">
        <v>2</v>
      </c>
      <c r="B102" s="444">
        <v>26</v>
      </c>
      <c r="C102" s="444">
        <v>1</v>
      </c>
      <c r="D102" s="444">
        <v>37</v>
      </c>
      <c r="E102" s="444">
        <v>11</v>
      </c>
      <c r="F102" s="444">
        <v>2.5</v>
      </c>
      <c r="G102" s="447">
        <v>7.5</v>
      </c>
      <c r="H102" s="447">
        <v>6.09</v>
      </c>
      <c r="I102" s="444">
        <v>0</v>
      </c>
      <c r="J102" s="444">
        <v>0</v>
      </c>
      <c r="K102" s="444">
        <v>0</v>
      </c>
      <c r="L102" s="444"/>
      <c r="M102" s="444"/>
      <c r="N102" s="444"/>
    </row>
    <row r="103" spans="1:14">
      <c r="A103" s="444">
        <v>2</v>
      </c>
      <c r="B103" s="444">
        <v>26</v>
      </c>
      <c r="C103" s="444">
        <v>2</v>
      </c>
      <c r="D103" s="444">
        <v>12</v>
      </c>
      <c r="E103" s="444">
        <v>4</v>
      </c>
      <c r="F103" s="444">
        <v>0.4</v>
      </c>
      <c r="G103" s="447">
        <v>4.66</v>
      </c>
      <c r="H103" s="447">
        <v>6.46</v>
      </c>
      <c r="I103" s="444">
        <v>-84</v>
      </c>
      <c r="J103" s="444">
        <v>-37</v>
      </c>
      <c r="K103" s="444">
        <v>7</v>
      </c>
      <c r="L103" s="444"/>
      <c r="M103" s="444"/>
      <c r="N103" s="444"/>
    </row>
    <row r="104" spans="1:14">
      <c r="A104" s="444">
        <v>2</v>
      </c>
      <c r="B104" s="444">
        <v>26</v>
      </c>
      <c r="C104" s="444">
        <v>3</v>
      </c>
      <c r="D104" s="444">
        <v>41</v>
      </c>
      <c r="E104" s="444">
        <v>75</v>
      </c>
      <c r="F104" s="444">
        <v>2.2000000000000002</v>
      </c>
      <c r="G104" s="447">
        <v>17.3</v>
      </c>
      <c r="H104" s="447">
        <v>59.3</v>
      </c>
      <c r="I104" s="444">
        <v>-12</v>
      </c>
      <c r="J104" s="444">
        <v>131</v>
      </c>
      <c r="K104" s="444">
        <v>872</v>
      </c>
      <c r="L104" s="444"/>
      <c r="M104" s="444"/>
      <c r="N104" s="444"/>
    </row>
    <row r="105" spans="1:14">
      <c r="A105" s="444">
        <v>2</v>
      </c>
      <c r="B105" s="444">
        <v>26</v>
      </c>
      <c r="C105" s="444">
        <v>4</v>
      </c>
      <c r="D105" s="444">
        <v>32</v>
      </c>
      <c r="E105" s="444">
        <v>45</v>
      </c>
      <c r="F105" s="444">
        <v>0.7</v>
      </c>
      <c r="G105" s="447">
        <v>12.4</v>
      </c>
      <c r="H105" s="447">
        <v>8.6199999999999992</v>
      </c>
      <c r="I105" s="444">
        <v>-72</v>
      </c>
      <c r="J105" s="444">
        <v>65</v>
      </c>
      <c r="K105" s="444">
        <v>41</v>
      </c>
      <c r="L105" s="444"/>
      <c r="M105" s="444"/>
      <c r="N105" s="444"/>
    </row>
    <row r="106" spans="1:14">
      <c r="A106" s="444">
        <v>1</v>
      </c>
      <c r="B106" s="444">
        <v>27</v>
      </c>
      <c r="C106" s="444">
        <v>1</v>
      </c>
      <c r="D106" s="444">
        <v>31</v>
      </c>
      <c r="E106" s="444">
        <v>10</v>
      </c>
      <c r="F106" s="444">
        <v>0.7</v>
      </c>
      <c r="G106" s="447">
        <v>3.78</v>
      </c>
      <c r="H106" s="447">
        <v>14.8</v>
      </c>
      <c r="I106" s="444">
        <v>0</v>
      </c>
      <c r="J106" s="444">
        <v>0</v>
      </c>
      <c r="K106" s="444">
        <v>0</v>
      </c>
      <c r="L106" s="444"/>
      <c r="M106" s="444"/>
      <c r="N106" s="444"/>
    </row>
    <row r="107" spans="1:14">
      <c r="A107" s="444">
        <v>1</v>
      </c>
      <c r="B107" s="444">
        <v>27</v>
      </c>
      <c r="C107" s="444">
        <v>2</v>
      </c>
      <c r="D107" s="444">
        <v>12</v>
      </c>
      <c r="E107" s="444">
        <v>13</v>
      </c>
      <c r="F107" s="444">
        <v>0.6</v>
      </c>
      <c r="G107" s="447">
        <v>2.63</v>
      </c>
      <c r="H107" s="447">
        <v>12.2</v>
      </c>
      <c r="I107" s="444">
        <v>-14</v>
      </c>
      <c r="J107" s="444">
        <v>-32</v>
      </c>
      <c r="K107" s="444">
        <v>-18</v>
      </c>
      <c r="L107" s="444"/>
      <c r="M107" s="444"/>
      <c r="N107" s="444"/>
    </row>
    <row r="108" spans="1:14">
      <c r="A108" s="444">
        <v>1</v>
      </c>
      <c r="B108" s="444">
        <v>27</v>
      </c>
      <c r="C108" s="444">
        <v>3</v>
      </c>
      <c r="D108" s="444">
        <v>40</v>
      </c>
      <c r="E108" s="444">
        <v>38</v>
      </c>
      <c r="F108" s="444">
        <v>2.1</v>
      </c>
      <c r="G108" s="447">
        <v>6.87</v>
      </c>
      <c r="H108" s="447">
        <v>32.1</v>
      </c>
      <c r="I108" s="444">
        <v>200</v>
      </c>
      <c r="J108" s="444">
        <v>82</v>
      </c>
      <c r="K108" s="444">
        <v>117</v>
      </c>
      <c r="L108" s="444"/>
      <c r="M108" s="444"/>
      <c r="N108" s="444"/>
    </row>
    <row r="109" spans="1:14" ht="18" customHeight="1">
      <c r="A109" s="444">
        <v>1</v>
      </c>
      <c r="B109" s="444">
        <v>27</v>
      </c>
      <c r="C109" s="444">
        <v>4</v>
      </c>
      <c r="D109" s="444">
        <v>16</v>
      </c>
      <c r="E109" s="444">
        <v>9</v>
      </c>
      <c r="F109" s="444">
        <v>0.3</v>
      </c>
      <c r="G109" s="447">
        <v>4.32</v>
      </c>
      <c r="H109" s="447">
        <v>2.38</v>
      </c>
      <c r="I109" s="444">
        <v>-57</v>
      </c>
      <c r="J109" s="444">
        <v>13</v>
      </c>
      <c r="K109" s="444">
        <v>-84</v>
      </c>
      <c r="L109" s="444"/>
      <c r="M109" s="444"/>
      <c r="N109" s="444"/>
    </row>
    <row r="110" spans="1:14">
      <c r="A110" s="444">
        <v>2</v>
      </c>
      <c r="B110" s="444">
        <v>28</v>
      </c>
      <c r="C110" s="444">
        <v>1</v>
      </c>
      <c r="D110" s="444">
        <v>90</v>
      </c>
      <c r="E110" s="444">
        <v>90</v>
      </c>
      <c r="F110" s="444">
        <v>2.8</v>
      </c>
      <c r="G110" s="447">
        <v>16.100000000000001</v>
      </c>
      <c r="H110" s="447">
        <v>34.4</v>
      </c>
      <c r="I110" s="444">
        <v>0</v>
      </c>
      <c r="J110" s="444">
        <v>0</v>
      </c>
      <c r="K110" s="444">
        <v>0</v>
      </c>
      <c r="L110" s="444"/>
      <c r="M110" s="444"/>
      <c r="N110" s="444"/>
    </row>
    <row r="111" spans="1:14">
      <c r="A111" s="444">
        <v>2</v>
      </c>
      <c r="B111" s="444">
        <v>28</v>
      </c>
      <c r="C111" s="444">
        <v>2</v>
      </c>
      <c r="D111" s="444">
        <v>49</v>
      </c>
      <c r="E111" s="444">
        <v>70</v>
      </c>
      <c r="F111" s="444">
        <v>0.8</v>
      </c>
      <c r="G111" s="447">
        <v>9.64</v>
      </c>
      <c r="H111" s="447">
        <v>12.9</v>
      </c>
      <c r="I111" s="444">
        <v>-71</v>
      </c>
      <c r="J111" s="444">
        <v>-40</v>
      </c>
      <c r="K111" s="444">
        <v>-63</v>
      </c>
      <c r="L111" s="444"/>
      <c r="M111" s="444"/>
      <c r="N111" s="444"/>
    </row>
    <row r="112" spans="1:14">
      <c r="A112" s="444">
        <v>2</v>
      </c>
      <c r="B112" s="444">
        <v>28</v>
      </c>
      <c r="C112" s="444">
        <v>3</v>
      </c>
      <c r="D112" s="444">
        <v>59</v>
      </c>
      <c r="E112" s="444">
        <v>79</v>
      </c>
      <c r="F112" s="444">
        <v>1.1000000000000001</v>
      </c>
      <c r="G112" s="447">
        <v>9.17</v>
      </c>
      <c r="H112" s="447">
        <v>15.6</v>
      </c>
      <c r="I112" s="444">
        <v>-61</v>
      </c>
      <c r="J112" s="444">
        <v>-43</v>
      </c>
      <c r="K112" s="444">
        <v>-55</v>
      </c>
      <c r="L112" s="444"/>
      <c r="M112" s="444"/>
      <c r="N112" s="444"/>
    </row>
    <row r="113" spans="1:14">
      <c r="A113" s="444">
        <v>2</v>
      </c>
      <c r="B113" s="444">
        <v>28</v>
      </c>
      <c r="C113" s="444">
        <v>4</v>
      </c>
      <c r="D113" s="444">
        <v>40</v>
      </c>
      <c r="E113" s="444">
        <v>67</v>
      </c>
      <c r="F113" s="444">
        <v>2.1</v>
      </c>
      <c r="G113" s="447">
        <v>12.7</v>
      </c>
      <c r="H113" s="447">
        <v>12.1</v>
      </c>
      <c r="I113" s="444">
        <v>-25</v>
      </c>
      <c r="J113" s="444">
        <v>-21</v>
      </c>
      <c r="K113" s="444">
        <v>-65</v>
      </c>
      <c r="L113" s="444"/>
      <c r="M113" s="444"/>
      <c r="N113" s="444"/>
    </row>
    <row r="114" spans="1:14">
      <c r="A114" s="444">
        <v>2</v>
      </c>
      <c r="B114" s="444">
        <v>29</v>
      </c>
      <c r="C114" s="444">
        <v>1</v>
      </c>
      <c r="D114" s="444">
        <v>47</v>
      </c>
      <c r="E114" s="444">
        <v>54</v>
      </c>
      <c r="F114" s="444">
        <v>7.9</v>
      </c>
      <c r="G114" s="447">
        <v>8.49</v>
      </c>
      <c r="H114" s="447">
        <v>44.3</v>
      </c>
      <c r="I114" s="444">
        <v>0</v>
      </c>
      <c r="J114" s="444">
        <v>0</v>
      </c>
      <c r="K114" s="444">
        <v>0</v>
      </c>
      <c r="L114" s="444"/>
      <c r="M114" s="444"/>
      <c r="N114" s="444"/>
    </row>
    <row r="115" spans="1:14">
      <c r="A115" s="444">
        <v>2</v>
      </c>
      <c r="B115" s="444">
        <v>29</v>
      </c>
      <c r="C115" s="444">
        <v>2</v>
      </c>
      <c r="D115" s="444">
        <v>19</v>
      </c>
      <c r="E115" s="444">
        <v>34</v>
      </c>
      <c r="F115" s="444">
        <v>3.4</v>
      </c>
      <c r="G115" s="447">
        <v>3.49</v>
      </c>
      <c r="H115" s="447">
        <v>35.200000000000003</v>
      </c>
      <c r="I115" s="444">
        <v>-57</v>
      </c>
      <c r="J115" s="444">
        <v>-59</v>
      </c>
      <c r="K115" s="444">
        <v>-21</v>
      </c>
      <c r="L115" s="444"/>
      <c r="M115" s="444"/>
      <c r="N115" s="444"/>
    </row>
    <row r="116" spans="1:14">
      <c r="A116" s="444">
        <v>2</v>
      </c>
      <c r="B116" s="444">
        <v>29</v>
      </c>
      <c r="C116" s="444">
        <v>3</v>
      </c>
      <c r="D116" s="444">
        <v>18</v>
      </c>
      <c r="E116" s="444">
        <v>21</v>
      </c>
      <c r="F116" s="444">
        <v>3.4</v>
      </c>
      <c r="G116" s="447">
        <v>3.49</v>
      </c>
      <c r="H116" s="447">
        <v>29.5</v>
      </c>
      <c r="I116" s="444">
        <v>-57</v>
      </c>
      <c r="J116" s="444">
        <v>-59</v>
      </c>
      <c r="K116" s="444">
        <v>-33</v>
      </c>
      <c r="L116" s="444"/>
      <c r="M116" s="444"/>
      <c r="N116" s="444"/>
    </row>
    <row r="117" spans="1:14">
      <c r="A117" s="444">
        <v>2</v>
      </c>
      <c r="B117" s="444">
        <v>29</v>
      </c>
      <c r="C117" s="444">
        <v>4</v>
      </c>
      <c r="D117" s="444">
        <v>15</v>
      </c>
      <c r="E117" s="444">
        <v>28</v>
      </c>
      <c r="F117" s="444">
        <v>0.2</v>
      </c>
      <c r="G117" s="447">
        <v>10.5</v>
      </c>
      <c r="H117" s="447">
        <v>32.200000000000003</v>
      </c>
      <c r="I117" s="444">
        <v>-97</v>
      </c>
      <c r="J117" s="444">
        <v>24</v>
      </c>
      <c r="K117" s="444">
        <v>-27</v>
      </c>
      <c r="L117" s="444"/>
      <c r="M117" s="444"/>
      <c r="N117" s="444"/>
    </row>
    <row r="118" spans="1:14">
      <c r="A118" s="444">
        <v>2</v>
      </c>
      <c r="B118" s="444">
        <v>30</v>
      </c>
      <c r="C118" s="444">
        <v>1</v>
      </c>
      <c r="D118" s="444">
        <v>45</v>
      </c>
      <c r="E118" s="444">
        <v>41</v>
      </c>
      <c r="F118" s="444">
        <v>0.8</v>
      </c>
      <c r="G118" s="447">
        <v>8.32</v>
      </c>
      <c r="H118" s="447">
        <v>16.399999999999999</v>
      </c>
      <c r="I118" s="444">
        <v>0</v>
      </c>
      <c r="J118" s="444">
        <v>0</v>
      </c>
      <c r="K118" s="444">
        <v>0</v>
      </c>
      <c r="L118" s="444"/>
      <c r="M118" s="444"/>
      <c r="N118" s="444"/>
    </row>
    <row r="119" spans="1:14">
      <c r="A119" s="444">
        <v>2</v>
      </c>
      <c r="B119" s="444">
        <v>30</v>
      </c>
      <c r="C119" s="444">
        <v>2</v>
      </c>
      <c r="D119" s="444">
        <v>33</v>
      </c>
      <c r="E119" s="444">
        <v>41</v>
      </c>
      <c r="F119" s="444">
        <v>0.4</v>
      </c>
      <c r="G119" s="447">
        <v>15.9</v>
      </c>
      <c r="H119" s="447">
        <v>9.7200000000000006</v>
      </c>
      <c r="I119" s="444">
        <v>-50</v>
      </c>
      <c r="J119" s="444">
        <v>92</v>
      </c>
      <c r="K119" s="444">
        <v>-41</v>
      </c>
      <c r="L119" s="444"/>
      <c r="M119" s="444"/>
      <c r="N119" s="444"/>
    </row>
    <row r="120" spans="1:14">
      <c r="A120" s="444">
        <v>2</v>
      </c>
      <c r="B120" s="444">
        <v>30</v>
      </c>
      <c r="C120" s="444">
        <v>3</v>
      </c>
      <c r="D120" s="444">
        <v>31</v>
      </c>
      <c r="E120" s="444">
        <v>70</v>
      </c>
      <c r="F120" s="444">
        <v>0.5</v>
      </c>
      <c r="G120" s="447">
        <v>22.2</v>
      </c>
      <c r="H120" s="447">
        <v>19</v>
      </c>
      <c r="I120" s="444">
        <v>-38</v>
      </c>
      <c r="J120" s="444">
        <v>167</v>
      </c>
      <c r="K120" s="444">
        <v>16</v>
      </c>
      <c r="L120" s="444"/>
      <c r="M120" s="444"/>
      <c r="N120" s="444"/>
    </row>
    <row r="121" spans="1:14">
      <c r="A121" s="444">
        <v>2</v>
      </c>
      <c r="B121" s="444">
        <v>30</v>
      </c>
      <c r="C121" s="444">
        <v>4</v>
      </c>
      <c r="D121" s="444">
        <v>35</v>
      </c>
      <c r="E121" s="444">
        <v>21</v>
      </c>
      <c r="F121" s="444"/>
    </row>
    <row r="122" spans="1:14">
      <c r="A122" s="444">
        <v>2</v>
      </c>
      <c r="B122" s="444">
        <v>31</v>
      </c>
      <c r="C122" s="444">
        <v>1</v>
      </c>
      <c r="D122" s="444">
        <v>81</v>
      </c>
      <c r="E122" s="444">
        <v>69</v>
      </c>
      <c r="F122" s="444">
        <v>0.7</v>
      </c>
      <c r="G122" s="447">
        <v>12.6</v>
      </c>
      <c r="H122" s="447">
        <v>13.9</v>
      </c>
      <c r="I122" s="444">
        <v>0</v>
      </c>
      <c r="J122" s="444">
        <v>0</v>
      </c>
      <c r="K122" s="444">
        <v>0</v>
      </c>
      <c r="L122" s="444"/>
      <c r="M122" s="444"/>
      <c r="N122" s="444"/>
    </row>
    <row r="123" spans="1:14">
      <c r="A123" s="444">
        <v>2</v>
      </c>
      <c r="B123" s="444">
        <v>31</v>
      </c>
      <c r="C123" s="444">
        <v>2</v>
      </c>
      <c r="D123" s="444">
        <v>41</v>
      </c>
      <c r="E123" s="444">
        <v>34</v>
      </c>
      <c r="F123" s="444">
        <v>0.5</v>
      </c>
      <c r="G123" s="447">
        <v>9.65</v>
      </c>
      <c r="H123" s="447">
        <v>3.1E-2</v>
      </c>
      <c r="I123" s="444">
        <v>-29</v>
      </c>
      <c r="J123" s="444">
        <v>-23</v>
      </c>
      <c r="K123" s="444">
        <v>-100</v>
      </c>
      <c r="L123" s="444"/>
      <c r="M123" s="444"/>
      <c r="N123" s="444"/>
    </row>
    <row r="124" spans="1:14">
      <c r="A124" s="444">
        <v>2</v>
      </c>
      <c r="B124" s="444">
        <v>31</v>
      </c>
      <c r="C124" s="444">
        <v>3</v>
      </c>
      <c r="D124" s="444">
        <v>63</v>
      </c>
      <c r="E124" s="444">
        <v>90</v>
      </c>
      <c r="F124" s="444">
        <v>0.6</v>
      </c>
      <c r="G124" s="447">
        <v>9.98</v>
      </c>
      <c r="H124" s="447">
        <v>6.55</v>
      </c>
      <c r="I124" s="444">
        <v>-14</v>
      </c>
      <c r="J124" s="444">
        <v>-21</v>
      </c>
      <c r="K124" s="444">
        <v>-53</v>
      </c>
      <c r="L124" s="444"/>
      <c r="M124" s="444"/>
      <c r="N124" s="444"/>
    </row>
    <row r="125" spans="1:14">
      <c r="A125" s="444">
        <v>2</v>
      </c>
      <c r="B125" s="444">
        <v>31</v>
      </c>
      <c r="C125" s="444">
        <v>4</v>
      </c>
      <c r="D125" s="444">
        <v>59</v>
      </c>
      <c r="E125" s="444">
        <v>62</v>
      </c>
      <c r="F125" s="444"/>
    </row>
    <row r="126" spans="1:14">
      <c r="A126" s="444">
        <v>2</v>
      </c>
      <c r="B126" s="444">
        <v>32</v>
      </c>
      <c r="C126" s="444">
        <v>1</v>
      </c>
      <c r="D126" s="444">
        <v>97</v>
      </c>
      <c r="E126" s="444">
        <v>94</v>
      </c>
      <c r="F126" s="444">
        <v>6.9</v>
      </c>
      <c r="G126" s="447">
        <v>5.21</v>
      </c>
      <c r="H126" s="447">
        <v>10.6</v>
      </c>
      <c r="I126" s="444">
        <v>0</v>
      </c>
      <c r="J126" s="444">
        <v>0</v>
      </c>
      <c r="K126" s="444">
        <v>0</v>
      </c>
      <c r="L126" s="444"/>
      <c r="M126" s="444"/>
      <c r="N126" s="444"/>
    </row>
    <row r="127" spans="1:14">
      <c r="A127" s="444">
        <v>2</v>
      </c>
      <c r="B127" s="444">
        <v>32</v>
      </c>
      <c r="C127" s="444">
        <v>2</v>
      </c>
      <c r="D127" s="444">
        <v>46</v>
      </c>
      <c r="E127" s="444">
        <v>68</v>
      </c>
      <c r="F127" s="444">
        <v>2.2000000000000002</v>
      </c>
      <c r="G127" s="447">
        <v>6.94</v>
      </c>
      <c r="H127" s="447">
        <v>2.41</v>
      </c>
      <c r="I127" s="444">
        <v>-79</v>
      </c>
      <c r="J127" s="444">
        <v>33</v>
      </c>
      <c r="K127" s="444">
        <v>-77</v>
      </c>
      <c r="L127" s="444"/>
      <c r="M127" s="444"/>
      <c r="N127" s="444"/>
    </row>
    <row r="128" spans="1:14">
      <c r="A128" s="444">
        <v>2</v>
      </c>
      <c r="B128" s="444">
        <v>32</v>
      </c>
      <c r="C128" s="444">
        <v>3</v>
      </c>
      <c r="D128" s="444">
        <v>61</v>
      </c>
      <c r="E128" s="444">
        <v>79</v>
      </c>
      <c r="F128" s="444">
        <v>5</v>
      </c>
      <c r="G128" s="447">
        <v>4.84</v>
      </c>
      <c r="H128" s="447">
        <v>13.1</v>
      </c>
      <c r="I128" s="444">
        <v>-53</v>
      </c>
      <c r="J128" s="444">
        <v>-8</v>
      </c>
      <c r="K128" s="444">
        <v>24</v>
      </c>
      <c r="L128" s="444"/>
      <c r="M128" s="444"/>
      <c r="N128" s="444"/>
    </row>
    <row r="129" spans="1:14">
      <c r="A129" s="444">
        <v>2</v>
      </c>
      <c r="B129" s="444">
        <v>32</v>
      </c>
      <c r="C129" s="444">
        <v>4</v>
      </c>
      <c r="D129" s="444">
        <v>30</v>
      </c>
      <c r="E129" s="444">
        <v>62</v>
      </c>
      <c r="F129" s="444">
        <v>7.9</v>
      </c>
      <c r="G129" s="447">
        <v>13.5</v>
      </c>
      <c r="H129" s="447">
        <v>22.6</v>
      </c>
      <c r="I129" s="444">
        <v>-25</v>
      </c>
      <c r="J129" s="444">
        <v>160</v>
      </c>
      <c r="K129" s="444">
        <v>113</v>
      </c>
      <c r="L129" s="444"/>
      <c r="M129" s="444"/>
      <c r="N129" s="444"/>
    </row>
    <row r="130" spans="1:14">
      <c r="A130" s="444">
        <v>1</v>
      </c>
      <c r="B130" s="444">
        <v>33</v>
      </c>
      <c r="C130" s="444">
        <v>1</v>
      </c>
      <c r="D130" s="444">
        <v>137</v>
      </c>
      <c r="E130" s="444">
        <v>45</v>
      </c>
      <c r="F130" s="444">
        <v>10.6</v>
      </c>
      <c r="G130" s="447">
        <v>15.8</v>
      </c>
      <c r="H130" s="447">
        <v>23.2</v>
      </c>
      <c r="I130" s="444">
        <v>0</v>
      </c>
      <c r="J130" s="444">
        <v>0</v>
      </c>
      <c r="K130" s="444">
        <v>0</v>
      </c>
      <c r="L130" s="444"/>
      <c r="M130" s="444"/>
      <c r="N130" s="444"/>
    </row>
    <row r="131" spans="1:14">
      <c r="A131" s="444">
        <v>1</v>
      </c>
      <c r="B131" s="444">
        <v>33</v>
      </c>
      <c r="C131" s="444">
        <v>2</v>
      </c>
      <c r="D131" s="444">
        <v>31</v>
      </c>
      <c r="E131" s="444">
        <v>10</v>
      </c>
      <c r="F131" s="444">
        <v>5.6</v>
      </c>
      <c r="G131" s="447">
        <v>13.5</v>
      </c>
      <c r="H131" s="447">
        <v>10.1</v>
      </c>
      <c r="I131" s="444">
        <v>-47</v>
      </c>
      <c r="J131" s="444">
        <v>-15</v>
      </c>
      <c r="K131" s="444">
        <v>-56</v>
      </c>
      <c r="L131" s="444"/>
      <c r="M131" s="444"/>
      <c r="N131" s="444"/>
    </row>
    <row r="132" spans="1:14">
      <c r="A132" s="444">
        <v>1</v>
      </c>
      <c r="B132" s="444">
        <v>33</v>
      </c>
      <c r="C132" s="444">
        <v>3</v>
      </c>
      <c r="D132" s="444">
        <v>48</v>
      </c>
      <c r="E132" s="444">
        <v>37</v>
      </c>
      <c r="F132" s="444">
        <v>4.7</v>
      </c>
      <c r="G132" s="447">
        <v>14.2</v>
      </c>
      <c r="H132" s="447">
        <v>30.4</v>
      </c>
      <c r="I132" s="444">
        <v>-56</v>
      </c>
      <c r="J132" s="444">
        <v>-10</v>
      </c>
      <c r="K132" s="444">
        <v>31</v>
      </c>
      <c r="L132" s="444"/>
      <c r="M132" s="444"/>
      <c r="N132" s="444"/>
    </row>
    <row r="133" spans="1:14">
      <c r="A133" s="444">
        <v>1</v>
      </c>
      <c r="B133" s="444">
        <v>33</v>
      </c>
      <c r="C133" s="444">
        <v>4</v>
      </c>
      <c r="D133" s="444">
        <v>16</v>
      </c>
      <c r="E133" s="444">
        <v>19</v>
      </c>
      <c r="F133" s="444">
        <v>7.2</v>
      </c>
      <c r="G133" s="447">
        <v>12.5</v>
      </c>
      <c r="H133" s="447">
        <v>9.81</v>
      </c>
      <c r="I133" s="444">
        <v>-32</v>
      </c>
      <c r="J133" s="444">
        <v>-21</v>
      </c>
      <c r="K133" s="444">
        <v>-58</v>
      </c>
      <c r="L133" s="444"/>
      <c r="M133" s="444"/>
      <c r="N133" s="444"/>
    </row>
    <row r="134" spans="1:14">
      <c r="A134" s="444">
        <v>1</v>
      </c>
      <c r="B134" s="444">
        <v>34</v>
      </c>
      <c r="C134" s="444">
        <v>1</v>
      </c>
      <c r="D134" s="444">
        <v>50</v>
      </c>
      <c r="E134" s="444">
        <v>25</v>
      </c>
      <c r="F134" s="444">
        <v>6.6</v>
      </c>
      <c r="G134" s="447">
        <v>11</v>
      </c>
      <c r="H134" s="447">
        <v>1.9</v>
      </c>
      <c r="I134" s="444">
        <v>0</v>
      </c>
      <c r="J134" s="444">
        <v>0</v>
      </c>
      <c r="K134" s="444">
        <v>0</v>
      </c>
      <c r="L134" s="444"/>
      <c r="M134" s="444"/>
      <c r="N134" s="444"/>
    </row>
    <row r="135" spans="1:14">
      <c r="A135" s="444">
        <v>1</v>
      </c>
      <c r="B135" s="444">
        <v>34</v>
      </c>
      <c r="C135" s="444">
        <v>2</v>
      </c>
      <c r="D135" s="444">
        <v>25</v>
      </c>
      <c r="E135" s="444">
        <v>13</v>
      </c>
      <c r="F135" s="444">
        <v>4.9000000000000004</v>
      </c>
      <c r="G135" s="447">
        <v>7.65</v>
      </c>
      <c r="H135" s="447">
        <v>1.0900000000000001</v>
      </c>
      <c r="I135" s="444">
        <v>-26</v>
      </c>
      <c r="J135" s="444">
        <v>-30</v>
      </c>
      <c r="K135" s="444">
        <v>-42</v>
      </c>
      <c r="L135" s="444"/>
      <c r="M135" s="444"/>
      <c r="N135" s="444"/>
    </row>
    <row r="136" spans="1:14">
      <c r="A136" s="444">
        <v>1</v>
      </c>
      <c r="B136" s="444">
        <v>34</v>
      </c>
      <c r="C136" s="444">
        <v>3</v>
      </c>
      <c r="D136" s="444">
        <v>25</v>
      </c>
      <c r="E136" s="444">
        <v>17</v>
      </c>
      <c r="F136" s="444">
        <v>4.3</v>
      </c>
      <c r="G136" s="447">
        <v>4.6100000000000003</v>
      </c>
      <c r="H136" s="447">
        <v>2.88</v>
      </c>
      <c r="I136" s="444">
        <v>-35</v>
      </c>
      <c r="J136" s="444">
        <v>-58</v>
      </c>
      <c r="K136" s="444">
        <v>53</v>
      </c>
      <c r="L136" s="444"/>
      <c r="M136" s="444"/>
      <c r="N136" s="444"/>
    </row>
    <row r="137" spans="1:14">
      <c r="A137" s="444">
        <v>1</v>
      </c>
      <c r="B137" s="444">
        <v>34</v>
      </c>
      <c r="C137" s="444">
        <v>4</v>
      </c>
      <c r="D137" s="444">
        <v>24</v>
      </c>
      <c r="E137" s="444">
        <v>22</v>
      </c>
      <c r="F137" s="444">
        <v>4.7</v>
      </c>
      <c r="G137" s="447">
        <v>3.44</v>
      </c>
      <c r="H137" s="447">
        <v>1.73</v>
      </c>
      <c r="I137" s="444">
        <v>-29</v>
      </c>
      <c r="J137" s="444">
        <v>-69</v>
      </c>
      <c r="K137" s="444">
        <v>-11</v>
      </c>
      <c r="L137" s="444"/>
      <c r="M137" s="444"/>
      <c r="N137" s="444"/>
    </row>
    <row r="138" spans="1:14">
      <c r="A138" s="444">
        <v>2</v>
      </c>
      <c r="B138" s="444">
        <v>35</v>
      </c>
      <c r="C138" s="444">
        <v>1</v>
      </c>
      <c r="D138" s="444">
        <v>92</v>
      </c>
      <c r="E138" s="444">
        <v>116</v>
      </c>
      <c r="F138" s="444">
        <v>0.9</v>
      </c>
      <c r="G138" s="447">
        <v>12</v>
      </c>
      <c r="H138" s="447">
        <v>11.6</v>
      </c>
      <c r="I138" s="444">
        <v>0</v>
      </c>
      <c r="J138" s="444">
        <v>0</v>
      </c>
      <c r="K138" s="444">
        <v>0</v>
      </c>
      <c r="L138" s="444"/>
      <c r="M138" s="444"/>
      <c r="N138" s="444"/>
    </row>
    <row r="139" spans="1:14">
      <c r="A139" s="444">
        <v>2</v>
      </c>
      <c r="B139" s="444">
        <v>35</v>
      </c>
      <c r="C139" s="444">
        <v>2</v>
      </c>
      <c r="D139" s="444">
        <v>30</v>
      </c>
      <c r="E139" s="444">
        <v>46</v>
      </c>
      <c r="F139" s="444">
        <v>0.2</v>
      </c>
      <c r="G139" s="447">
        <v>8.32</v>
      </c>
      <c r="H139" s="447">
        <v>7.08</v>
      </c>
      <c r="I139" s="444">
        <v>-78</v>
      </c>
      <c r="J139" s="444">
        <v>-31</v>
      </c>
      <c r="K139" s="444">
        <v>-39</v>
      </c>
      <c r="L139" s="444"/>
      <c r="M139" s="444"/>
      <c r="N139" s="444"/>
    </row>
    <row r="140" spans="1:14">
      <c r="A140" s="444">
        <v>2</v>
      </c>
      <c r="B140" s="444">
        <v>35</v>
      </c>
      <c r="C140" s="444">
        <v>3</v>
      </c>
      <c r="D140" s="444">
        <v>36</v>
      </c>
      <c r="E140" s="444">
        <v>57</v>
      </c>
      <c r="F140" s="444">
        <v>0.9</v>
      </c>
      <c r="G140" s="447">
        <v>7.18</v>
      </c>
      <c r="H140" s="447">
        <v>22.3</v>
      </c>
      <c r="I140" s="444">
        <v>0</v>
      </c>
      <c r="J140" s="444">
        <v>-40</v>
      </c>
      <c r="K140" s="444">
        <v>92</v>
      </c>
      <c r="L140" s="444"/>
      <c r="M140" s="444"/>
      <c r="N140" s="444"/>
    </row>
    <row r="141" spans="1:14">
      <c r="A141" s="444">
        <v>2</v>
      </c>
      <c r="B141" s="444">
        <v>35</v>
      </c>
      <c r="C141" s="444">
        <v>4</v>
      </c>
      <c r="D141" s="444">
        <v>22</v>
      </c>
      <c r="E141" s="444">
        <v>36</v>
      </c>
      <c r="F141" s="444">
        <v>5.7</v>
      </c>
      <c r="G141" s="447">
        <v>9.61</v>
      </c>
      <c r="H141" s="447">
        <v>24.3</v>
      </c>
      <c r="I141" s="444">
        <v>533</v>
      </c>
      <c r="J141" s="444">
        <v>-20</v>
      </c>
      <c r="K141" s="444">
        <v>109</v>
      </c>
      <c r="L141" s="444"/>
      <c r="M141" s="444"/>
      <c r="N141" s="444"/>
    </row>
    <row r="142" spans="1:14">
      <c r="A142" s="444">
        <v>2</v>
      </c>
      <c r="B142" s="444">
        <v>36</v>
      </c>
      <c r="C142" s="444">
        <v>1</v>
      </c>
      <c r="D142" s="444">
        <v>57</v>
      </c>
      <c r="E142" s="444">
        <v>72</v>
      </c>
      <c r="F142" s="444">
        <v>2.6</v>
      </c>
      <c r="G142" s="447">
        <v>11.5</v>
      </c>
      <c r="H142" s="447">
        <v>11.6</v>
      </c>
      <c r="I142" s="444">
        <v>0</v>
      </c>
      <c r="J142" s="444">
        <v>0</v>
      </c>
      <c r="K142" s="444">
        <v>0</v>
      </c>
      <c r="L142" s="444"/>
      <c r="M142" s="444"/>
      <c r="N142" s="444"/>
    </row>
    <row r="143" spans="1:14">
      <c r="A143" s="444">
        <v>2</v>
      </c>
      <c r="B143" s="444">
        <v>36</v>
      </c>
      <c r="C143" s="444">
        <v>2</v>
      </c>
      <c r="D143" s="444">
        <v>24</v>
      </c>
      <c r="E143" s="444">
        <v>43</v>
      </c>
      <c r="F143" s="444">
        <v>2.6</v>
      </c>
      <c r="G143" s="447">
        <v>5.73</v>
      </c>
      <c r="H143" s="447">
        <v>21.3</v>
      </c>
      <c r="I143" s="444">
        <v>0</v>
      </c>
      <c r="J143" s="444">
        <v>-50</v>
      </c>
      <c r="K143" s="444">
        <v>84</v>
      </c>
      <c r="L143" s="444"/>
      <c r="M143" s="444"/>
      <c r="N143" s="444"/>
    </row>
    <row r="144" spans="1:14">
      <c r="A144" s="444">
        <v>2</v>
      </c>
      <c r="B144" s="444">
        <v>36</v>
      </c>
      <c r="C144" s="444">
        <v>3</v>
      </c>
      <c r="D144" s="444">
        <v>37</v>
      </c>
      <c r="E144" s="444">
        <v>52</v>
      </c>
      <c r="F144" s="444">
        <v>1.5</v>
      </c>
      <c r="G144" s="447">
        <v>3.5</v>
      </c>
      <c r="H144" s="447">
        <v>7.28</v>
      </c>
      <c r="I144" s="444">
        <v>-42</v>
      </c>
      <c r="J144" s="444">
        <v>-70</v>
      </c>
      <c r="K144" s="444">
        <v>-37</v>
      </c>
      <c r="L144" s="444"/>
      <c r="M144" s="444"/>
      <c r="N144" s="444"/>
    </row>
    <row r="145" spans="1:14">
      <c r="A145" s="444">
        <v>2</v>
      </c>
      <c r="B145" s="444">
        <v>36</v>
      </c>
      <c r="C145" s="444">
        <v>4</v>
      </c>
      <c r="D145" s="444">
        <v>27</v>
      </c>
      <c r="E145" s="444">
        <v>44</v>
      </c>
      <c r="F145" s="444">
        <v>1.8</v>
      </c>
      <c r="G145" s="447">
        <v>5.12</v>
      </c>
      <c r="H145" s="447">
        <v>9.32</v>
      </c>
      <c r="I145" s="444">
        <v>-31</v>
      </c>
      <c r="J145" s="444">
        <v>-56</v>
      </c>
      <c r="K145" s="444">
        <v>-20</v>
      </c>
      <c r="L145" s="444"/>
      <c r="M145" s="444"/>
      <c r="N145" s="444"/>
    </row>
    <row r="146" spans="1:14">
      <c r="A146" s="444">
        <v>2</v>
      </c>
      <c r="B146" s="444">
        <v>37</v>
      </c>
      <c r="C146" s="444">
        <v>1</v>
      </c>
      <c r="D146" s="444">
        <v>70</v>
      </c>
      <c r="E146" s="444">
        <v>10</v>
      </c>
      <c r="F146" s="444">
        <v>2.6</v>
      </c>
      <c r="G146" s="447">
        <v>2.29</v>
      </c>
      <c r="H146" s="447">
        <v>10</v>
      </c>
      <c r="I146" s="444">
        <v>0</v>
      </c>
      <c r="J146" s="444">
        <v>0</v>
      </c>
      <c r="K146" s="444">
        <v>0</v>
      </c>
      <c r="L146" s="444"/>
      <c r="M146" s="444"/>
      <c r="N146" s="444"/>
    </row>
    <row r="147" spans="1:14">
      <c r="A147" s="444">
        <v>2</v>
      </c>
      <c r="B147" s="444">
        <v>37</v>
      </c>
      <c r="C147" s="444">
        <v>2</v>
      </c>
      <c r="D147" s="444">
        <v>34</v>
      </c>
      <c r="E147" s="444">
        <v>5</v>
      </c>
      <c r="F147" s="444">
        <v>5.7</v>
      </c>
      <c r="G147" s="447">
        <v>5.19</v>
      </c>
      <c r="H147" s="447">
        <v>1.06</v>
      </c>
      <c r="I147" s="444">
        <v>119</v>
      </c>
      <c r="J147" s="444">
        <v>126</v>
      </c>
      <c r="K147" s="444">
        <v>-89</v>
      </c>
      <c r="L147" s="444"/>
      <c r="M147" s="444"/>
      <c r="N147" s="444"/>
    </row>
    <row r="148" spans="1:14">
      <c r="A148" s="444">
        <v>2</v>
      </c>
      <c r="B148" s="444">
        <v>37</v>
      </c>
      <c r="C148" s="444">
        <v>3</v>
      </c>
      <c r="D148" s="444">
        <v>53</v>
      </c>
      <c r="E148" s="444">
        <v>21</v>
      </c>
      <c r="F148" s="444">
        <v>1.7</v>
      </c>
      <c r="G148" s="447">
        <v>0.88800000000000001</v>
      </c>
      <c r="H148" s="447">
        <v>1.49</v>
      </c>
      <c r="I148" s="444">
        <v>-35</v>
      </c>
      <c r="J148" s="444">
        <v>-61</v>
      </c>
      <c r="K148" s="444">
        <v>-85</v>
      </c>
      <c r="L148" s="444"/>
      <c r="M148" s="444"/>
      <c r="N148" s="444"/>
    </row>
    <row r="149" spans="1:14">
      <c r="A149" s="444">
        <v>2</v>
      </c>
      <c r="B149" s="444">
        <v>37</v>
      </c>
      <c r="C149" s="444">
        <v>4</v>
      </c>
      <c r="D149" s="444"/>
      <c r="E149" s="444"/>
      <c r="F149" s="444"/>
    </row>
    <row r="150" spans="1:14">
      <c r="A150" s="444">
        <v>1</v>
      </c>
      <c r="B150" s="444">
        <v>38</v>
      </c>
      <c r="C150" s="444">
        <v>1</v>
      </c>
      <c r="D150" s="444">
        <v>53</v>
      </c>
      <c r="E150" s="444">
        <v>14</v>
      </c>
      <c r="F150" s="444">
        <v>8</v>
      </c>
      <c r="G150" s="447">
        <v>13.5</v>
      </c>
      <c r="H150" s="447">
        <v>12.2</v>
      </c>
      <c r="I150" s="444">
        <v>0</v>
      </c>
      <c r="J150" s="444">
        <v>0</v>
      </c>
      <c r="K150" s="444">
        <v>0</v>
      </c>
      <c r="L150" s="444"/>
      <c r="M150" s="444"/>
      <c r="N150" s="444"/>
    </row>
    <row r="151" spans="1:14">
      <c r="A151" s="444">
        <v>1</v>
      </c>
      <c r="B151" s="444">
        <v>38</v>
      </c>
      <c r="C151" s="444">
        <v>2</v>
      </c>
      <c r="D151" s="444">
        <v>31</v>
      </c>
      <c r="E151" s="444">
        <v>8</v>
      </c>
      <c r="F151" s="444">
        <v>6.1</v>
      </c>
      <c r="G151" s="447">
        <v>8.6</v>
      </c>
      <c r="H151" s="447">
        <v>19.3</v>
      </c>
      <c r="I151" s="444">
        <v>-24</v>
      </c>
      <c r="J151" s="444">
        <v>-36</v>
      </c>
      <c r="K151" s="444">
        <v>58</v>
      </c>
      <c r="L151" s="444"/>
      <c r="M151" s="444"/>
      <c r="N151" s="444"/>
    </row>
    <row r="152" spans="1:14">
      <c r="A152" s="444">
        <v>1</v>
      </c>
      <c r="B152" s="444">
        <v>38</v>
      </c>
      <c r="C152" s="444">
        <v>3</v>
      </c>
      <c r="D152" s="444">
        <v>30</v>
      </c>
      <c r="E152" s="444">
        <v>23</v>
      </c>
      <c r="F152" s="444">
        <v>1</v>
      </c>
      <c r="G152" s="447">
        <v>8.81</v>
      </c>
      <c r="H152" s="447">
        <v>0.44</v>
      </c>
      <c r="I152" s="444">
        <v>-88</v>
      </c>
      <c r="J152" s="444">
        <v>-35</v>
      </c>
      <c r="K152" s="444">
        <v>-97</v>
      </c>
      <c r="L152" s="444"/>
      <c r="M152" s="444"/>
      <c r="N152" s="444"/>
    </row>
    <row r="153" spans="1:14">
      <c r="A153" s="444">
        <v>1</v>
      </c>
      <c r="B153" s="444">
        <v>38</v>
      </c>
      <c r="C153" s="444">
        <v>4</v>
      </c>
      <c r="D153" s="444">
        <v>37</v>
      </c>
      <c r="E153" s="444">
        <v>40</v>
      </c>
      <c r="F153" s="444">
        <v>1.6</v>
      </c>
      <c r="G153" s="447">
        <v>11.4</v>
      </c>
      <c r="H153" s="447">
        <v>0.35299999999999998</v>
      </c>
      <c r="I153" s="444">
        <v>-80</v>
      </c>
      <c r="J153" s="444">
        <v>-16</v>
      </c>
      <c r="K153" s="444">
        <v>-97</v>
      </c>
      <c r="L153" s="444"/>
      <c r="M153" s="444"/>
      <c r="N153" s="444"/>
    </row>
    <row r="154" spans="1:14">
      <c r="A154" s="444">
        <v>2</v>
      </c>
      <c r="B154" s="444">
        <v>39</v>
      </c>
      <c r="C154" s="444">
        <v>1</v>
      </c>
      <c r="D154" s="444">
        <v>54</v>
      </c>
      <c r="E154" s="444">
        <v>79</v>
      </c>
      <c r="F154" s="444">
        <v>9.6999999999999993</v>
      </c>
      <c r="G154" s="447">
        <v>13.4</v>
      </c>
      <c r="H154" s="447">
        <v>2.11</v>
      </c>
      <c r="I154" s="444">
        <v>0</v>
      </c>
      <c r="J154" s="444">
        <v>0</v>
      </c>
      <c r="K154" s="444">
        <v>0</v>
      </c>
      <c r="L154" s="444"/>
      <c r="M154" s="444"/>
      <c r="N154" s="444"/>
    </row>
    <row r="155" spans="1:14">
      <c r="A155" s="444">
        <v>2</v>
      </c>
      <c r="B155" s="444">
        <v>39</v>
      </c>
      <c r="C155" s="444">
        <v>2</v>
      </c>
      <c r="D155" s="444">
        <v>19</v>
      </c>
      <c r="E155" s="444">
        <v>6</v>
      </c>
      <c r="F155" s="444">
        <v>3.3</v>
      </c>
      <c r="G155" s="447">
        <v>10.3</v>
      </c>
      <c r="H155" s="447">
        <v>4.2699999999999996</v>
      </c>
      <c r="I155" s="444">
        <v>-66</v>
      </c>
      <c r="J155" s="444">
        <v>-23</v>
      </c>
      <c r="K155" s="444">
        <v>105</v>
      </c>
      <c r="L155" s="444"/>
      <c r="M155" s="444"/>
      <c r="N155" s="444"/>
    </row>
    <row r="156" spans="1:14">
      <c r="A156" s="444">
        <v>2</v>
      </c>
      <c r="B156" s="444">
        <v>39</v>
      </c>
      <c r="C156" s="444">
        <v>3</v>
      </c>
      <c r="D156" s="444">
        <v>9</v>
      </c>
      <c r="E156" s="444">
        <v>17</v>
      </c>
      <c r="F156" s="444">
        <v>2.5</v>
      </c>
      <c r="G156" s="447">
        <v>6.25</v>
      </c>
      <c r="H156" s="447">
        <v>1.42</v>
      </c>
      <c r="I156" s="444">
        <v>-74</v>
      </c>
      <c r="J156" s="444">
        <v>-53</v>
      </c>
      <c r="K156" s="444">
        <v>-33</v>
      </c>
      <c r="L156" s="444"/>
      <c r="M156" s="444"/>
      <c r="N156" s="444"/>
    </row>
    <row r="157" spans="1:14">
      <c r="A157" s="444">
        <v>2</v>
      </c>
      <c r="B157" s="444">
        <v>39</v>
      </c>
      <c r="C157" s="444">
        <v>4</v>
      </c>
      <c r="D157" s="444">
        <v>16</v>
      </c>
      <c r="E157" s="444">
        <v>12</v>
      </c>
      <c r="F157" s="444">
        <v>7.4</v>
      </c>
      <c r="G157" s="447">
        <v>10.1</v>
      </c>
      <c r="H157" s="447">
        <v>2.1499999999999998E-2</v>
      </c>
      <c r="I157" s="444">
        <v>-24</v>
      </c>
      <c r="J157" s="444">
        <v>-25</v>
      </c>
      <c r="K157" s="444">
        <v>-100</v>
      </c>
      <c r="L157" s="444"/>
      <c r="M157" s="444"/>
      <c r="N157" s="444"/>
    </row>
    <row r="158" spans="1:14">
      <c r="A158" s="444">
        <v>2</v>
      </c>
      <c r="B158" s="444">
        <v>40</v>
      </c>
      <c r="C158" s="444">
        <v>1</v>
      </c>
      <c r="D158" s="444">
        <v>34</v>
      </c>
      <c r="E158" s="444">
        <v>10</v>
      </c>
      <c r="F158" s="444">
        <v>2.9</v>
      </c>
      <c r="G158" s="447">
        <v>8.44</v>
      </c>
      <c r="H158" s="447">
        <v>0.40699999999999997</v>
      </c>
      <c r="I158" s="444">
        <v>0</v>
      </c>
      <c r="J158" s="444">
        <v>0</v>
      </c>
      <c r="K158" s="444">
        <v>0</v>
      </c>
      <c r="L158" s="444"/>
      <c r="M158" s="444"/>
      <c r="N158" s="444"/>
    </row>
    <row r="159" spans="1:14">
      <c r="A159" s="444">
        <v>2</v>
      </c>
      <c r="B159" s="444">
        <v>40</v>
      </c>
      <c r="C159" s="444">
        <v>2</v>
      </c>
      <c r="D159" s="444">
        <v>9</v>
      </c>
      <c r="E159" s="444">
        <v>3</v>
      </c>
      <c r="F159" s="444">
        <v>7.9</v>
      </c>
      <c r="G159" s="447">
        <v>5.63</v>
      </c>
      <c r="H159" s="447">
        <v>0.128</v>
      </c>
      <c r="I159" s="444">
        <v>172</v>
      </c>
      <c r="J159" s="444">
        <v>-33</v>
      </c>
      <c r="K159" s="444">
        <v>-75</v>
      </c>
      <c r="L159" s="444"/>
      <c r="M159" s="444"/>
      <c r="N159" s="444"/>
    </row>
    <row r="160" spans="1:14">
      <c r="A160" s="444">
        <v>2</v>
      </c>
      <c r="B160" s="444">
        <v>40</v>
      </c>
      <c r="C160" s="444">
        <v>3</v>
      </c>
      <c r="D160" s="444">
        <v>55</v>
      </c>
      <c r="E160" s="444">
        <v>65</v>
      </c>
      <c r="F160" s="444">
        <v>6</v>
      </c>
      <c r="G160" s="447">
        <v>2.19</v>
      </c>
      <c r="H160" s="447">
        <v>4.2900000000000001E-2</v>
      </c>
      <c r="I160" s="444">
        <v>107</v>
      </c>
      <c r="J160" s="444">
        <v>-74</v>
      </c>
      <c r="K160" s="444">
        <v>-100</v>
      </c>
      <c r="L160" s="444"/>
      <c r="M160" s="444"/>
      <c r="N160" s="444"/>
    </row>
    <row r="161" spans="1:14">
      <c r="A161" s="444">
        <v>2</v>
      </c>
      <c r="B161" s="444">
        <v>40</v>
      </c>
      <c r="C161" s="444">
        <v>4</v>
      </c>
      <c r="D161" s="444">
        <v>30</v>
      </c>
      <c r="E161" s="444">
        <v>12</v>
      </c>
      <c r="F161" s="444">
        <v>5.0999999999999996</v>
      </c>
      <c r="G161" s="447">
        <v>6.97</v>
      </c>
      <c r="H161" s="447">
        <v>0.497</v>
      </c>
      <c r="I161" s="444">
        <v>76</v>
      </c>
      <c r="J161" s="444">
        <v>-17</v>
      </c>
      <c r="K161" s="444">
        <v>25</v>
      </c>
      <c r="L161" s="444"/>
      <c r="M161" s="444"/>
      <c r="N161" s="444"/>
    </row>
    <row r="162" spans="1:14">
      <c r="A162" s="444">
        <v>2</v>
      </c>
      <c r="B162" s="444">
        <v>41</v>
      </c>
      <c r="C162" s="444">
        <v>1</v>
      </c>
      <c r="D162" s="444">
        <v>21</v>
      </c>
      <c r="E162" s="444">
        <v>11</v>
      </c>
      <c r="F162" s="444">
        <v>6.3</v>
      </c>
      <c r="G162" s="447">
        <v>11.7</v>
      </c>
      <c r="H162" s="447">
        <v>3.11</v>
      </c>
      <c r="I162" s="444">
        <v>0</v>
      </c>
      <c r="J162" s="444">
        <v>0</v>
      </c>
      <c r="K162" s="444">
        <v>0</v>
      </c>
      <c r="L162" s="444"/>
      <c r="M162" s="444"/>
      <c r="N162" s="444"/>
    </row>
    <row r="163" spans="1:14">
      <c r="A163" s="444">
        <v>2</v>
      </c>
      <c r="B163" s="444">
        <v>41</v>
      </c>
      <c r="C163" s="444">
        <v>2</v>
      </c>
      <c r="D163" s="444">
        <v>7</v>
      </c>
      <c r="E163" s="444">
        <v>6</v>
      </c>
      <c r="F163" s="444">
        <v>4.8</v>
      </c>
      <c r="G163" s="447">
        <v>18.899999999999999</v>
      </c>
      <c r="H163" s="447">
        <v>2.62</v>
      </c>
      <c r="I163" s="444">
        <v>-24</v>
      </c>
      <c r="J163" s="444">
        <v>62</v>
      </c>
      <c r="K163" s="444">
        <v>-16</v>
      </c>
      <c r="L163" s="444"/>
      <c r="M163" s="444"/>
      <c r="N163" s="444"/>
    </row>
    <row r="164" spans="1:14">
      <c r="A164" s="444">
        <v>2</v>
      </c>
      <c r="B164" s="444">
        <v>41</v>
      </c>
      <c r="C164" s="444">
        <v>3</v>
      </c>
      <c r="D164" s="444">
        <v>29</v>
      </c>
      <c r="E164" s="444">
        <v>38</v>
      </c>
      <c r="F164" s="444">
        <v>9.6999999999999993</v>
      </c>
      <c r="G164" s="447">
        <v>12.6</v>
      </c>
      <c r="H164" s="447">
        <v>0</v>
      </c>
      <c r="I164" s="444">
        <v>54</v>
      </c>
      <c r="J164" s="444">
        <v>8</v>
      </c>
      <c r="K164" s="444">
        <v>-100</v>
      </c>
      <c r="L164" s="444"/>
      <c r="M164" s="444"/>
      <c r="N164" s="444"/>
    </row>
    <row r="165" spans="1:14">
      <c r="A165" s="444">
        <v>2</v>
      </c>
      <c r="B165" s="444">
        <v>41</v>
      </c>
      <c r="C165" s="444">
        <v>4</v>
      </c>
      <c r="D165" s="444">
        <v>4</v>
      </c>
      <c r="E165" s="444">
        <v>2</v>
      </c>
      <c r="F165" s="444">
        <v>3</v>
      </c>
      <c r="G165" s="447">
        <v>6.87</v>
      </c>
      <c r="H165" s="447">
        <v>5.0700000000000002E-2</v>
      </c>
      <c r="I165" s="444">
        <v>-52</v>
      </c>
      <c r="J165" s="444">
        <v>-41</v>
      </c>
      <c r="K165" s="444">
        <v>-97</v>
      </c>
      <c r="L165" s="444"/>
      <c r="M165" s="444"/>
      <c r="N165" s="444"/>
    </row>
    <row r="166" spans="1:14">
      <c r="A166" s="444">
        <v>2</v>
      </c>
      <c r="B166" s="444">
        <v>42</v>
      </c>
      <c r="C166" s="444">
        <v>1</v>
      </c>
      <c r="D166" s="444">
        <v>30</v>
      </c>
      <c r="E166" s="444">
        <v>59</v>
      </c>
      <c r="F166" s="444">
        <v>5.3</v>
      </c>
      <c r="G166" s="447">
        <v>2.14</v>
      </c>
      <c r="H166" s="447">
        <v>5.0599999999999999E-2</v>
      </c>
      <c r="I166" s="444">
        <v>0</v>
      </c>
      <c r="J166" s="444">
        <v>0</v>
      </c>
      <c r="K166" s="444">
        <v>0</v>
      </c>
      <c r="L166" s="444"/>
      <c r="M166" s="444"/>
      <c r="N166" s="444"/>
    </row>
    <row r="167" spans="1:14">
      <c r="A167" s="444">
        <v>2</v>
      </c>
      <c r="B167" s="444">
        <v>42</v>
      </c>
      <c r="C167" s="444">
        <v>2</v>
      </c>
      <c r="D167" s="444">
        <v>19</v>
      </c>
      <c r="E167" s="444">
        <v>19</v>
      </c>
      <c r="F167" s="444">
        <v>2.8</v>
      </c>
      <c r="G167" s="447">
        <v>1.82</v>
      </c>
      <c r="H167" s="447">
        <v>0.18099999999999999</v>
      </c>
      <c r="I167" s="444">
        <v>-47</v>
      </c>
      <c r="J167" s="444">
        <v>-14</v>
      </c>
      <c r="K167" s="444">
        <v>100</v>
      </c>
      <c r="L167" s="444"/>
      <c r="M167" s="444"/>
      <c r="N167" s="444"/>
    </row>
    <row r="168" spans="1:14">
      <c r="A168" s="444">
        <v>2</v>
      </c>
      <c r="B168" s="444">
        <v>42</v>
      </c>
      <c r="C168" s="444">
        <v>3</v>
      </c>
      <c r="D168" s="444">
        <v>41</v>
      </c>
      <c r="E168" s="444">
        <v>42</v>
      </c>
      <c r="F168" s="444">
        <v>7.9</v>
      </c>
      <c r="G168" s="447">
        <v>9.89</v>
      </c>
      <c r="H168" s="447">
        <v>1.0200000000000001E-2</v>
      </c>
      <c r="I168" s="444">
        <v>49</v>
      </c>
      <c r="J168" s="444">
        <v>371</v>
      </c>
      <c r="K168" s="444">
        <v>-100</v>
      </c>
      <c r="L168" s="444"/>
      <c r="M168" s="444"/>
      <c r="N168" s="444"/>
    </row>
    <row r="169" spans="1:14">
      <c r="A169" s="444">
        <v>2</v>
      </c>
      <c r="B169" s="444">
        <v>42</v>
      </c>
      <c r="C169" s="444">
        <v>4</v>
      </c>
      <c r="D169" s="444">
        <v>16</v>
      </c>
      <c r="E169" s="444">
        <v>42</v>
      </c>
      <c r="F169" s="444">
        <v>6</v>
      </c>
      <c r="G169" s="447">
        <v>2.68</v>
      </c>
      <c r="H169" s="447">
        <v>6.9599999999999995E-2</v>
      </c>
      <c r="I169" s="444">
        <v>13</v>
      </c>
      <c r="J169" s="444">
        <v>29</v>
      </c>
      <c r="K169" s="444">
        <v>0</v>
      </c>
      <c r="L169" s="444"/>
      <c r="M169" s="444"/>
      <c r="N169" s="444"/>
    </row>
    <row r="170" spans="1:14">
      <c r="A170" s="444">
        <v>2</v>
      </c>
      <c r="B170" s="444">
        <v>43</v>
      </c>
      <c r="C170" s="444">
        <v>1</v>
      </c>
      <c r="D170" s="444">
        <v>47</v>
      </c>
      <c r="E170" s="444">
        <v>48</v>
      </c>
      <c r="F170" s="444">
        <v>11.8</v>
      </c>
      <c r="G170" s="447">
        <v>5.77</v>
      </c>
      <c r="H170" s="447">
        <v>0.10100000000000001</v>
      </c>
      <c r="I170" s="444">
        <v>0</v>
      </c>
      <c r="J170" s="444">
        <v>0</v>
      </c>
      <c r="K170" s="444">
        <v>0</v>
      </c>
      <c r="L170" s="444"/>
      <c r="M170" s="444"/>
      <c r="N170" s="444"/>
    </row>
    <row r="171" spans="1:14">
      <c r="A171" s="444">
        <v>2</v>
      </c>
      <c r="B171" s="444">
        <v>43</v>
      </c>
      <c r="C171" s="444">
        <v>2</v>
      </c>
      <c r="D171" s="444">
        <v>19</v>
      </c>
      <c r="E171" s="444">
        <v>37</v>
      </c>
      <c r="F171" s="444">
        <v>5.3</v>
      </c>
      <c r="G171" s="447">
        <v>7.41</v>
      </c>
      <c r="H171" s="447">
        <v>0.44600000000000001</v>
      </c>
      <c r="I171" s="444">
        <v>-55</v>
      </c>
      <c r="J171" s="444">
        <v>28</v>
      </c>
      <c r="K171" s="444">
        <v>300</v>
      </c>
      <c r="L171" s="444"/>
      <c r="M171" s="444"/>
      <c r="N171" s="444"/>
    </row>
    <row r="172" spans="1:14">
      <c r="A172" s="444">
        <v>2</v>
      </c>
      <c r="B172" s="444">
        <v>43</v>
      </c>
      <c r="C172" s="444">
        <v>3</v>
      </c>
      <c r="D172" s="444">
        <v>42</v>
      </c>
      <c r="E172" s="444">
        <v>52</v>
      </c>
      <c r="F172" s="444">
        <v>5.4</v>
      </c>
      <c r="G172" s="447">
        <v>2.98</v>
      </c>
      <c r="H172" s="447">
        <v>0.23200000000000001</v>
      </c>
      <c r="I172" s="444">
        <v>-54</v>
      </c>
      <c r="J172" s="444">
        <v>-48</v>
      </c>
      <c r="K172" s="444">
        <v>100</v>
      </c>
      <c r="L172" s="444"/>
      <c r="M172" s="444"/>
      <c r="N172" s="444"/>
    </row>
    <row r="173" spans="1:14">
      <c r="A173" s="444">
        <v>2</v>
      </c>
      <c r="B173" s="444">
        <v>43</v>
      </c>
      <c r="C173" s="444">
        <v>4</v>
      </c>
      <c r="D173" s="444">
        <v>19</v>
      </c>
      <c r="E173" s="444">
        <v>15</v>
      </c>
      <c r="F173" s="444">
        <v>4</v>
      </c>
      <c r="G173" s="447">
        <v>2.44</v>
      </c>
      <c r="H173" s="447">
        <v>0.96199999999999997</v>
      </c>
      <c r="I173" s="444">
        <v>-66</v>
      </c>
      <c r="J173" s="444">
        <v>-59</v>
      </c>
      <c r="K173" s="444">
        <v>900</v>
      </c>
      <c r="L173" s="444"/>
      <c r="M173" s="444"/>
      <c r="N173" s="444"/>
    </row>
    <row r="174" spans="1:14">
      <c r="A174" s="444">
        <v>2</v>
      </c>
      <c r="B174" s="444">
        <v>44</v>
      </c>
      <c r="C174" s="444">
        <v>1</v>
      </c>
      <c r="D174" s="444">
        <v>15</v>
      </c>
      <c r="E174" s="444">
        <v>45</v>
      </c>
      <c r="F174" s="447">
        <v>6.17</v>
      </c>
      <c r="G174" s="447">
        <v>12.8</v>
      </c>
      <c r="H174" s="447">
        <v>10.3</v>
      </c>
      <c r="I174" s="451">
        <v>0</v>
      </c>
      <c r="J174" s="444">
        <v>0</v>
      </c>
      <c r="K174" s="444">
        <v>0</v>
      </c>
      <c r="L174" s="451"/>
      <c r="M174" s="444"/>
      <c r="N174" s="444"/>
    </row>
    <row r="175" spans="1:14">
      <c r="A175" s="444">
        <v>2</v>
      </c>
      <c r="B175" s="444">
        <v>44</v>
      </c>
      <c r="C175" s="444">
        <v>2</v>
      </c>
      <c r="D175" s="444">
        <v>14</v>
      </c>
      <c r="E175" s="444">
        <v>14</v>
      </c>
      <c r="F175" s="447">
        <v>6.03</v>
      </c>
      <c r="G175" s="447">
        <v>7.84</v>
      </c>
      <c r="H175" s="447">
        <v>8.09</v>
      </c>
      <c r="I175" s="451">
        <v>-3</v>
      </c>
      <c r="J175" s="451">
        <v>-39</v>
      </c>
      <c r="K175" s="451">
        <v>-21</v>
      </c>
      <c r="L175" s="451"/>
      <c r="M175" s="451"/>
      <c r="N175" s="451"/>
    </row>
    <row r="176" spans="1:14">
      <c r="A176" s="444">
        <v>2</v>
      </c>
      <c r="B176" s="444">
        <v>44</v>
      </c>
      <c r="C176" s="444">
        <v>3</v>
      </c>
      <c r="D176" s="444">
        <v>28</v>
      </c>
      <c r="E176" s="444">
        <v>51</v>
      </c>
      <c r="F176" s="447">
        <v>2.0699999999999998</v>
      </c>
      <c r="G176" s="447">
        <v>10.3</v>
      </c>
      <c r="H176" s="447">
        <v>2.27</v>
      </c>
      <c r="I176" s="451">
        <v>-66</v>
      </c>
      <c r="J176" s="451">
        <v>-20</v>
      </c>
      <c r="K176" s="451">
        <v>-78</v>
      </c>
      <c r="L176" s="451"/>
      <c r="M176" s="451"/>
      <c r="N176" s="451"/>
    </row>
    <row r="177" spans="1:14">
      <c r="A177" s="444">
        <v>2</v>
      </c>
      <c r="B177" s="444">
        <v>44</v>
      </c>
      <c r="C177" s="444">
        <v>4</v>
      </c>
      <c r="D177" s="444">
        <v>16</v>
      </c>
      <c r="E177" s="444">
        <v>8</v>
      </c>
      <c r="F177" s="447">
        <v>3.56</v>
      </c>
      <c r="G177" s="447">
        <v>14.2</v>
      </c>
      <c r="H177" s="447">
        <v>0.89</v>
      </c>
      <c r="I177" s="451">
        <v>-42</v>
      </c>
      <c r="J177" s="451">
        <v>11</v>
      </c>
      <c r="K177" s="451">
        <v>-91</v>
      </c>
      <c r="L177" s="451"/>
      <c r="M177" s="451"/>
      <c r="N177" s="451"/>
    </row>
    <row r="178" spans="1:14">
      <c r="A178" s="444">
        <v>2</v>
      </c>
      <c r="B178" s="444">
        <v>45</v>
      </c>
      <c r="C178" s="444">
        <v>1</v>
      </c>
      <c r="D178" s="444">
        <v>41</v>
      </c>
      <c r="E178" s="444">
        <v>32</v>
      </c>
      <c r="F178" s="447">
        <v>2.33</v>
      </c>
      <c r="G178" s="447">
        <v>10.7</v>
      </c>
      <c r="H178" s="447">
        <v>2.65</v>
      </c>
      <c r="I178" s="451">
        <v>0</v>
      </c>
      <c r="J178" s="444">
        <v>0</v>
      </c>
      <c r="K178" s="444">
        <v>0</v>
      </c>
      <c r="L178" s="451"/>
      <c r="M178" s="444"/>
      <c r="N178" s="444"/>
    </row>
    <row r="179" spans="1:14">
      <c r="A179" s="444">
        <v>2</v>
      </c>
      <c r="B179" s="444">
        <v>45</v>
      </c>
      <c r="C179" s="444">
        <v>2</v>
      </c>
      <c r="D179" s="444">
        <v>20</v>
      </c>
      <c r="E179" s="444">
        <v>18</v>
      </c>
      <c r="F179" s="447">
        <v>0.34200000000000003</v>
      </c>
      <c r="G179" s="447">
        <v>2.14</v>
      </c>
      <c r="H179" s="447">
        <v>0.91500000000000004</v>
      </c>
      <c r="I179" s="451">
        <v>-87</v>
      </c>
      <c r="J179" s="451">
        <v>-80</v>
      </c>
      <c r="K179" s="451">
        <v>-67</v>
      </c>
      <c r="L179" s="451"/>
      <c r="M179" s="451"/>
      <c r="N179" s="451"/>
    </row>
    <row r="180" spans="1:14">
      <c r="A180" s="444">
        <v>2</v>
      </c>
      <c r="B180" s="444">
        <v>45</v>
      </c>
      <c r="C180" s="444">
        <v>3</v>
      </c>
      <c r="D180" s="444">
        <v>16</v>
      </c>
      <c r="E180" s="444">
        <v>44</v>
      </c>
      <c r="F180" s="447">
        <v>3.04</v>
      </c>
      <c r="G180" s="447">
        <v>6.57</v>
      </c>
      <c r="H180" s="447">
        <v>1.79</v>
      </c>
      <c r="I180" s="451">
        <v>30</v>
      </c>
      <c r="J180" s="451">
        <v>-38</v>
      </c>
      <c r="K180" s="451">
        <v>-33</v>
      </c>
      <c r="L180" s="451"/>
      <c r="M180" s="451"/>
      <c r="N180" s="451"/>
    </row>
    <row r="181" spans="1:14">
      <c r="A181" s="444">
        <v>2</v>
      </c>
      <c r="B181" s="444">
        <v>45</v>
      </c>
      <c r="C181" s="444">
        <v>4</v>
      </c>
      <c r="D181" s="444">
        <v>18</v>
      </c>
      <c r="E181" s="444">
        <v>17</v>
      </c>
      <c r="F181" s="447">
        <v>3.1</v>
      </c>
      <c r="G181" s="447">
        <v>7.5</v>
      </c>
      <c r="H181" s="447">
        <v>5.65</v>
      </c>
      <c r="I181" s="451">
        <v>35</v>
      </c>
      <c r="J181" s="451">
        <v>-30</v>
      </c>
      <c r="K181" s="451">
        <v>111</v>
      </c>
      <c r="L181" s="451"/>
      <c r="M181" s="451"/>
      <c r="N181" s="451"/>
    </row>
    <row r="182" spans="1:14">
      <c r="A182" s="444">
        <v>2</v>
      </c>
      <c r="B182" s="444">
        <v>46</v>
      </c>
      <c r="C182" s="444">
        <v>1</v>
      </c>
      <c r="D182" s="444">
        <v>113</v>
      </c>
      <c r="E182" s="444">
        <v>111</v>
      </c>
      <c r="F182" s="447">
        <v>8.08</v>
      </c>
      <c r="G182" s="447">
        <v>10.8</v>
      </c>
      <c r="H182" s="447">
        <v>4.43</v>
      </c>
      <c r="I182" s="451">
        <v>0</v>
      </c>
      <c r="J182" s="444">
        <v>0</v>
      </c>
      <c r="K182" s="444">
        <v>0</v>
      </c>
      <c r="L182" s="451"/>
      <c r="M182" s="444"/>
      <c r="N182" s="444"/>
    </row>
    <row r="183" spans="1:14">
      <c r="A183" s="444">
        <v>2</v>
      </c>
      <c r="B183" s="444">
        <v>46</v>
      </c>
      <c r="C183" s="444">
        <v>2</v>
      </c>
      <c r="D183" s="444">
        <v>128</v>
      </c>
      <c r="E183" s="444">
        <v>116</v>
      </c>
      <c r="F183" s="447">
        <v>7.4</v>
      </c>
      <c r="G183" s="447">
        <v>5.22</v>
      </c>
      <c r="H183" s="447">
        <v>4.8099999999999996</v>
      </c>
      <c r="I183" s="451">
        <v>-9</v>
      </c>
      <c r="J183" s="451">
        <v>-52</v>
      </c>
      <c r="K183" s="451">
        <v>9</v>
      </c>
      <c r="L183" s="451"/>
      <c r="M183" s="451"/>
      <c r="N183" s="451"/>
    </row>
    <row r="184" spans="1:14">
      <c r="A184" s="444">
        <v>2</v>
      </c>
      <c r="B184" s="444">
        <v>46</v>
      </c>
      <c r="C184" s="444">
        <v>3</v>
      </c>
      <c r="D184" s="444">
        <v>56</v>
      </c>
      <c r="E184" s="444">
        <v>34</v>
      </c>
      <c r="F184" s="447">
        <v>9.93</v>
      </c>
      <c r="G184" s="447">
        <v>11.7</v>
      </c>
      <c r="H184" s="447">
        <v>8.44</v>
      </c>
      <c r="I184" s="451">
        <v>22</v>
      </c>
      <c r="J184" s="451">
        <v>8</v>
      </c>
      <c r="K184" s="451">
        <v>91</v>
      </c>
      <c r="L184" s="451"/>
      <c r="M184" s="451"/>
      <c r="N184" s="451"/>
    </row>
    <row r="185" spans="1:14">
      <c r="A185" s="444">
        <v>2</v>
      </c>
      <c r="B185" s="444">
        <v>46</v>
      </c>
      <c r="C185" s="444">
        <v>4</v>
      </c>
      <c r="D185" s="444">
        <v>61</v>
      </c>
      <c r="E185" s="444">
        <v>33</v>
      </c>
      <c r="F185" s="447">
        <v>2.88</v>
      </c>
      <c r="G185" s="447">
        <v>6.86</v>
      </c>
      <c r="H185" s="447">
        <v>4.4000000000000004</v>
      </c>
      <c r="I185" s="451">
        <v>-64</v>
      </c>
      <c r="J185" s="451">
        <v>-36</v>
      </c>
      <c r="K185" s="451">
        <v>0</v>
      </c>
      <c r="L185" s="451"/>
      <c r="M185" s="451"/>
      <c r="N185" s="451"/>
    </row>
    <row r="186" spans="1:14">
      <c r="A186" s="444">
        <v>2</v>
      </c>
      <c r="B186" s="444">
        <v>47</v>
      </c>
      <c r="C186" s="444">
        <v>1</v>
      </c>
      <c r="D186" s="444">
        <v>29</v>
      </c>
      <c r="E186" s="444">
        <v>34</v>
      </c>
      <c r="F186" s="447">
        <v>6.09</v>
      </c>
      <c r="G186" s="447">
        <v>13.2</v>
      </c>
      <c r="H186" s="447">
        <v>3.16</v>
      </c>
      <c r="I186" s="451">
        <v>0</v>
      </c>
      <c r="J186" s="444">
        <v>0</v>
      </c>
      <c r="K186" s="444">
        <v>0</v>
      </c>
      <c r="L186" s="451"/>
      <c r="M186" s="444"/>
      <c r="N186" s="444"/>
    </row>
    <row r="187" spans="1:14">
      <c r="A187" s="444">
        <v>2</v>
      </c>
      <c r="B187" s="444">
        <v>47</v>
      </c>
      <c r="C187" s="444">
        <v>2</v>
      </c>
      <c r="D187" s="444">
        <v>19</v>
      </c>
      <c r="E187" s="444">
        <v>16</v>
      </c>
      <c r="F187" s="447">
        <v>6.86</v>
      </c>
      <c r="G187" s="447">
        <v>5.12</v>
      </c>
      <c r="H187" s="447">
        <v>3.2</v>
      </c>
      <c r="I187" s="451">
        <v>13</v>
      </c>
      <c r="J187" s="451">
        <v>-61</v>
      </c>
      <c r="K187" s="451">
        <v>0</v>
      </c>
      <c r="L187" s="451"/>
      <c r="M187" s="451"/>
      <c r="N187" s="451"/>
    </row>
    <row r="188" spans="1:14">
      <c r="A188" s="444">
        <v>2</v>
      </c>
      <c r="B188" s="444">
        <v>47</v>
      </c>
      <c r="C188" s="444">
        <v>3</v>
      </c>
      <c r="D188" s="444">
        <v>21</v>
      </c>
      <c r="E188" s="444">
        <v>40</v>
      </c>
      <c r="F188" s="447">
        <v>7.31</v>
      </c>
      <c r="G188" s="447">
        <v>9.48</v>
      </c>
      <c r="H188" s="447">
        <v>5.0500000000000003E-2</v>
      </c>
      <c r="I188" s="451">
        <v>20</v>
      </c>
      <c r="J188" s="451">
        <v>-28</v>
      </c>
      <c r="K188" s="451">
        <v>-97</v>
      </c>
      <c r="L188" s="451"/>
      <c r="M188" s="451"/>
      <c r="N188" s="451"/>
    </row>
    <row r="189" spans="1:14">
      <c r="A189" s="444">
        <v>2</v>
      </c>
      <c r="B189" s="444">
        <v>47</v>
      </c>
      <c r="C189" s="444">
        <v>4</v>
      </c>
      <c r="D189" s="444">
        <v>20</v>
      </c>
      <c r="E189" s="444">
        <v>23</v>
      </c>
      <c r="F189" s="447">
        <v>14.8</v>
      </c>
      <c r="G189" s="447">
        <v>13.8</v>
      </c>
      <c r="H189" s="447">
        <v>0.79900000000000004</v>
      </c>
      <c r="I189" s="451">
        <v>143</v>
      </c>
      <c r="J189" s="451">
        <v>5</v>
      </c>
      <c r="K189" s="451">
        <v>-75</v>
      </c>
      <c r="L189" s="451"/>
      <c r="M189" s="451"/>
      <c r="N189" s="451"/>
    </row>
    <row r="190" spans="1:14">
      <c r="A190" s="444">
        <v>2</v>
      </c>
      <c r="B190" s="444">
        <v>48</v>
      </c>
      <c r="C190" s="444">
        <v>1</v>
      </c>
      <c r="D190" s="439" t="s">
        <v>99</v>
      </c>
      <c r="E190" s="439" t="s">
        <v>99</v>
      </c>
      <c r="F190" s="450">
        <v>6.65</v>
      </c>
      <c r="G190" s="450">
        <v>19.3</v>
      </c>
      <c r="H190" s="450">
        <v>0.04</v>
      </c>
      <c r="I190" s="451">
        <v>0</v>
      </c>
      <c r="J190" s="444">
        <v>0</v>
      </c>
      <c r="K190" s="444">
        <v>0</v>
      </c>
      <c r="L190" s="451"/>
      <c r="M190" s="444"/>
      <c r="N190" s="444"/>
    </row>
    <row r="191" spans="1:14">
      <c r="A191" s="444">
        <v>2</v>
      </c>
      <c r="B191" s="444">
        <v>48</v>
      </c>
      <c r="C191" s="444">
        <v>2</v>
      </c>
      <c r="D191" s="439" t="s">
        <v>99</v>
      </c>
      <c r="E191" s="439" t="s">
        <v>99</v>
      </c>
      <c r="F191" s="450">
        <v>1.36</v>
      </c>
      <c r="G191" s="450">
        <v>8.33</v>
      </c>
      <c r="H191" s="450">
        <v>1.1200000000000001</v>
      </c>
      <c r="I191" s="451">
        <v>-79</v>
      </c>
      <c r="J191" s="451">
        <v>-57</v>
      </c>
      <c r="K191" s="451">
        <v>2650</v>
      </c>
      <c r="L191" s="451"/>
      <c r="M191" s="451"/>
      <c r="N191" s="451"/>
    </row>
    <row r="192" spans="1:14">
      <c r="A192" s="444">
        <v>2</v>
      </c>
      <c r="B192" s="444">
        <v>48</v>
      </c>
      <c r="C192" s="444">
        <v>3</v>
      </c>
      <c r="D192" s="439" t="s">
        <v>99</v>
      </c>
      <c r="E192" s="439" t="s">
        <v>99</v>
      </c>
      <c r="F192" s="450">
        <v>4.8099999999999996</v>
      </c>
      <c r="G192" s="450">
        <v>9.91</v>
      </c>
      <c r="H192" s="450">
        <v>0.8</v>
      </c>
      <c r="I192" s="451">
        <v>-28</v>
      </c>
      <c r="J192" s="451">
        <v>-49</v>
      </c>
      <c r="K192" s="451">
        <v>1900</v>
      </c>
      <c r="L192" s="451"/>
      <c r="M192" s="451"/>
      <c r="N192" s="451"/>
    </row>
    <row r="193" spans="1:14">
      <c r="A193" s="444">
        <v>2</v>
      </c>
      <c r="B193" s="444">
        <v>48</v>
      </c>
      <c r="C193" s="444">
        <v>4</v>
      </c>
      <c r="D193" s="439" t="s">
        <v>99</v>
      </c>
      <c r="E193" s="439" t="s">
        <v>99</v>
      </c>
      <c r="F193" s="450">
        <v>10.6</v>
      </c>
      <c r="G193" s="450">
        <v>22.1</v>
      </c>
      <c r="H193" s="450">
        <v>3.4</v>
      </c>
      <c r="I193" s="451">
        <v>58</v>
      </c>
      <c r="J193" s="451">
        <v>15</v>
      </c>
      <c r="K193" s="451">
        <v>8400</v>
      </c>
      <c r="L193" s="451"/>
      <c r="M193" s="451"/>
      <c r="N193" s="45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Basic</vt:lpstr>
      <vt:lpstr>lab data</vt:lpstr>
      <vt:lpstr>activation_multipl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uh</dc:creator>
  <cp:lastModifiedBy>이지원</cp:lastModifiedBy>
  <dcterms:created xsi:type="dcterms:W3CDTF">2014-07-08T09:43:56Z</dcterms:created>
  <dcterms:modified xsi:type="dcterms:W3CDTF">2017-05-25T06:25:46Z</dcterms:modified>
</cp:coreProperties>
</file>